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LSU Research\leopard gecko vitamin A-digestibility paper\"/>
    </mc:Choice>
  </mc:AlternateContent>
  <bookViews>
    <workbookView xWindow="0" yWindow="0" windowWidth="20490" windowHeight="7650"/>
  </bookViews>
  <sheets>
    <sheet name="Day -50 and -35 bloodwork" sheetId="1" r:id="rId1"/>
    <sheet name="Day 35 bloodwork" sheetId="2" r:id="rId2"/>
    <sheet name="Day 105+ bw-liver-necropsy" sheetId="3" r:id="rId3"/>
    <sheet name="ophtho exams" sheetId="4" r:id="rId4"/>
    <sheet name="larvae analyses" sheetId="7" r:id="rId5"/>
    <sheet name="total food intakes" sheetId="5" r:id="rId6"/>
    <sheet name="july digestibility" sheetId="6" r:id="rId7"/>
    <sheet name="nov digestibility" sheetId="8" r:id="rId8"/>
  </sheets>
  <externalReferences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6" i="7" l="1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D26" i="7"/>
  <c r="C26" i="7"/>
  <c r="B26" i="7"/>
  <c r="AU25" i="5"/>
  <c r="AU44" i="5"/>
  <c r="AN44" i="5"/>
  <c r="AR44" i="5" s="1"/>
  <c r="AS44" i="5" s="1"/>
  <c r="AU43" i="5"/>
  <c r="AN43" i="5"/>
  <c r="AR43" i="5" s="1"/>
  <c r="AS43" i="5" s="1"/>
  <c r="AU42" i="5"/>
  <c r="AN42" i="5"/>
  <c r="AR42" i="5" s="1"/>
  <c r="AS42" i="5" s="1"/>
  <c r="AU41" i="5"/>
  <c r="AN41" i="5"/>
  <c r="AR41" i="5" s="1"/>
  <c r="AS41" i="5" s="1"/>
  <c r="AU40" i="5"/>
  <c r="AN40" i="5"/>
  <c r="AR40" i="5" s="1"/>
  <c r="AS40" i="5" s="1"/>
  <c r="AU39" i="5"/>
  <c r="AN39" i="5"/>
  <c r="AR39" i="5" s="1"/>
  <c r="AS39" i="5" s="1"/>
  <c r="AU38" i="5"/>
  <c r="AN38" i="5"/>
  <c r="AR38" i="5" s="1"/>
  <c r="AS38" i="5" s="1"/>
  <c r="AU37" i="5"/>
  <c r="AN37" i="5"/>
  <c r="AR37" i="5" s="1"/>
  <c r="AS37" i="5" s="1"/>
  <c r="AU36" i="5"/>
  <c r="AN36" i="5"/>
  <c r="AR36" i="5" s="1"/>
  <c r="AS36" i="5" s="1"/>
  <c r="AU35" i="5"/>
  <c r="AN35" i="5"/>
  <c r="AR35" i="5" s="1"/>
  <c r="AS35" i="5" s="1"/>
  <c r="AU34" i="5"/>
  <c r="AN34" i="5"/>
  <c r="AR34" i="5" s="1"/>
  <c r="AS34" i="5" s="1"/>
  <c r="AU33" i="5"/>
  <c r="AN33" i="5"/>
  <c r="AR33" i="5" s="1"/>
  <c r="AS33" i="5" s="1"/>
  <c r="AU32" i="5"/>
  <c r="AN32" i="5"/>
  <c r="AR32" i="5" s="1"/>
  <c r="AS32" i="5" s="1"/>
  <c r="AU31" i="5"/>
  <c r="AN31" i="5"/>
  <c r="AR31" i="5" s="1"/>
  <c r="AS31" i="5" s="1"/>
  <c r="AU30" i="5"/>
  <c r="AN30" i="5"/>
  <c r="AR30" i="5" s="1"/>
  <c r="AS30" i="5" s="1"/>
  <c r="AU29" i="5"/>
  <c r="AN29" i="5"/>
  <c r="AR29" i="5" s="1"/>
  <c r="AS29" i="5" s="1"/>
  <c r="AU28" i="5"/>
  <c r="AN28" i="5"/>
  <c r="AR28" i="5" s="1"/>
  <c r="AS28" i="5" s="1"/>
  <c r="AU27" i="5"/>
  <c r="AN27" i="5"/>
  <c r="AR27" i="5" s="1"/>
  <c r="AS27" i="5" s="1"/>
  <c r="AU26" i="5"/>
  <c r="AN26" i="5"/>
  <c r="AR26" i="5" s="1"/>
  <c r="AS26" i="5" s="1"/>
  <c r="AN25" i="5"/>
  <c r="AR25" i="5" s="1"/>
  <c r="AS25" i="5" s="1"/>
  <c r="AU24" i="5"/>
  <c r="AN24" i="5"/>
  <c r="AR24" i="5" s="1"/>
  <c r="AS24" i="5" s="1"/>
  <c r="AU23" i="5"/>
  <c r="AN23" i="5"/>
  <c r="AR23" i="5" s="1"/>
  <c r="AS23" i="5" s="1"/>
  <c r="AU22" i="5"/>
  <c r="AN22" i="5"/>
  <c r="AR22" i="5" s="1"/>
  <c r="AS22" i="5" s="1"/>
  <c r="AU21" i="5"/>
  <c r="AN21" i="5"/>
  <c r="AR21" i="5" s="1"/>
  <c r="AS21" i="5" s="1"/>
  <c r="B25" i="2" l="1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541" uniqueCount="276">
  <si>
    <t>Gecko ID</t>
  </si>
  <si>
    <t>Group #</t>
  </si>
  <si>
    <t>KB-04</t>
  </si>
  <si>
    <t>KB-07</t>
  </si>
  <si>
    <t>KB-09</t>
  </si>
  <si>
    <t>KB-10</t>
  </si>
  <si>
    <t>KB-15</t>
  </si>
  <si>
    <t>KB-20</t>
  </si>
  <si>
    <t>CB-03</t>
  </si>
  <si>
    <t>CB-12</t>
  </si>
  <si>
    <t>KB-01</t>
  </si>
  <si>
    <t>KB-05</t>
  </si>
  <si>
    <t>KB-06</t>
  </si>
  <si>
    <t>KB-08</t>
  </si>
  <si>
    <t>KB-14</t>
  </si>
  <si>
    <t>KB-16</t>
  </si>
  <si>
    <t>KB-22</t>
  </si>
  <si>
    <t>CB-10</t>
  </si>
  <si>
    <t>KB-02</t>
  </si>
  <si>
    <t>KB-03</t>
  </si>
  <si>
    <t>KB-11</t>
  </si>
  <si>
    <t>KB-12</t>
  </si>
  <si>
    <t>KB-17</t>
  </si>
  <si>
    <t>KB-21</t>
  </si>
  <si>
    <t>KB-23</t>
  </si>
  <si>
    <t>CB-15</t>
  </si>
  <si>
    <t>GLU (MG/DL)</t>
  </si>
  <si>
    <t>CA++ (MG/DL)</t>
  </si>
  <si>
    <t>PHOS (MG/DL)</t>
  </si>
  <si>
    <t>TP (G/DL)</t>
  </si>
  <si>
    <t>ALB (G/DL)</t>
  </si>
  <si>
    <t>GLOB (G/DL)</t>
  </si>
  <si>
    <t>K+ (MMOL/L)</t>
  </si>
  <si>
    <t>NA+ (MMOL/L)</t>
  </si>
  <si>
    <t>&gt;16</t>
  </si>
  <si>
    <t>weight</t>
  </si>
  <si>
    <t>weight (g)</t>
  </si>
  <si>
    <t>AST (U/L)</t>
  </si>
  <si>
    <t>BA (UMOL/L)</t>
  </si>
  <si>
    <t>CK (U/L)</t>
  </si>
  <si>
    <t>UA (MG/DL)</t>
  </si>
  <si>
    <t>&lt;35</t>
  </si>
  <si>
    <t>&lt;50</t>
  </si>
  <si>
    <t>Hemolysis/ Lipemia</t>
  </si>
  <si>
    <t>H:1</t>
  </si>
  <si>
    <t>H:2, L:1, green</t>
  </si>
  <si>
    <t>L:2</t>
  </si>
  <si>
    <t>L:1</t>
  </si>
  <si>
    <t>H:1, L:3</t>
  </si>
  <si>
    <t>L:3</t>
  </si>
  <si>
    <t>H:1, L:2</t>
  </si>
  <si>
    <t>H:2</t>
  </si>
  <si>
    <t>H:1, L:1</t>
  </si>
  <si>
    <t>Gecko #</t>
  </si>
  <si>
    <t>Group</t>
  </si>
  <si>
    <t>Hemolysis/Lipemia</t>
  </si>
  <si>
    <t>H:2, L:1</t>
  </si>
  <si>
    <t>36*</t>
  </si>
  <si>
    <t>0*</t>
  </si>
  <si>
    <t>15.5*</t>
  </si>
  <si>
    <t>&lt;1</t>
  </si>
  <si>
    <t>H:3, L:3</t>
  </si>
  <si>
    <t>13.1*</t>
  </si>
  <si>
    <t>8.3*</t>
  </si>
  <si>
    <t>H:3</t>
  </si>
  <si>
    <t>8999*</t>
  </si>
  <si>
    <t>unable to draw enough blood</t>
  </si>
  <si>
    <t>MSU vit A (ng/ml) Day -50</t>
  </si>
  <si>
    <t>Could not collect blood</t>
  </si>
  <si>
    <t>Replacement gecko, Blood for vit A not taken</t>
  </si>
  <si>
    <t>MSU liver vit A (ug/g)</t>
  </si>
  <si>
    <t>NA</t>
  </si>
  <si>
    <t>&lt;20</t>
  </si>
  <si>
    <t>Ttoal blood volume</t>
  </si>
  <si>
    <t>Liver weight</t>
  </si>
  <si>
    <t>Euthanized       (1=yes, 2=no)</t>
  </si>
  <si>
    <t>necropsy results</t>
  </si>
  <si>
    <r>
      <t xml:space="preserve">renal tubular necrosis, hepatic lipidosis, </t>
    </r>
    <r>
      <rPr>
        <b/>
        <sz val="11"/>
        <color theme="1"/>
        <rFont val="Calibri"/>
        <family val="2"/>
        <scheme val="minor"/>
      </rPr>
      <t>cryptosporidium positive</t>
    </r>
    <r>
      <rPr>
        <sz val="11"/>
        <color theme="1"/>
        <rFont val="Calibri"/>
        <family val="2"/>
        <scheme val="minor"/>
      </rPr>
      <t xml:space="preserve"> plus oxyurids, no squamous metaplasia</t>
    </r>
  </si>
  <si>
    <r>
      <rPr>
        <b/>
        <sz val="11"/>
        <color theme="1"/>
        <rFont val="Calibri"/>
        <family val="2"/>
        <scheme val="minor"/>
      </rPr>
      <t>Intestinal parasitism</t>
    </r>
    <r>
      <rPr>
        <sz val="11"/>
        <color theme="1"/>
        <rFont val="Calibri"/>
        <family val="2"/>
        <scheme val="minor"/>
      </rPr>
      <t xml:space="preserve"> (protozoa (trichomonads? Or crypto?), hepatic lipidosis, renal tubular necrosis, no squamous metaplasia</t>
    </r>
  </si>
  <si>
    <r>
      <t xml:space="preserve">intestines: mild to mod lymphoplasmacytic enteritis (culture- Staph pseudintermedius and Enterococcus spp.), </t>
    </r>
    <r>
      <rPr>
        <b/>
        <sz val="11"/>
        <color theme="1"/>
        <rFont val="Calibri"/>
        <family val="2"/>
        <scheme val="minor"/>
      </rPr>
      <t>organisms not observed but pooled fecal sample</t>
    </r>
    <r>
      <rPr>
        <sz val="11"/>
        <color theme="1"/>
        <rFont val="Calibri"/>
        <family val="2"/>
        <scheme val="minor"/>
      </rPr>
      <t xml:space="preserve"> (7,9,10) is positive for crypto, squamous metaplasia not observed</t>
    </r>
  </si>
  <si>
    <t>moderate lymphoplasmacytic enteritis with heterophils/eosinophils, stomatitis- mild to mod, pulmonary xanthomatosis, mild hepatic vacuoles, no parasites, no squamous metaplasia</t>
  </si>
  <si>
    <t>emaciation, mild multifocal stomatitis, no squamous metaplasia, no parasites</t>
  </si>
  <si>
    <r>
      <t xml:space="preserve">lymphoplasmacytic enteritis with heterophils and eosinophils, </t>
    </r>
    <r>
      <rPr>
        <b/>
        <sz val="11"/>
        <color theme="1"/>
        <rFont val="Calibri"/>
        <family val="2"/>
        <scheme val="minor"/>
      </rPr>
      <t>confirmed protozoa (crypto)</t>
    </r>
    <r>
      <rPr>
        <sz val="11"/>
        <color theme="1"/>
        <rFont val="Calibri"/>
        <family val="2"/>
        <scheme val="minor"/>
      </rPr>
      <t xml:space="preserve"> on slide and fecal float, hepatic lipidosis (marked), moderate to marked stomatitis, emaciation, no squamous metaplasia</t>
    </r>
  </si>
  <si>
    <t>emaciation, mild to moderate stomatitis, no squamous metaplasia, no parasites</t>
  </si>
  <si>
    <t>gecko</t>
  </si>
  <si>
    <t xml:space="preserve">group </t>
  </si>
  <si>
    <t>Day 0 IOP OD (p setting)</t>
  </si>
  <si>
    <t>Day 0 IOP OS (p setting)</t>
  </si>
  <si>
    <t>comments</t>
  </si>
  <si>
    <t>Day 118 IOP OD (D setting)</t>
  </si>
  <si>
    <t>Day 118 IOP OD (P setting)</t>
  </si>
  <si>
    <t>Day 118 IOP OS (D setting)</t>
  </si>
  <si>
    <t>Day 118 IOP OS (P setting)</t>
  </si>
  <si>
    <t>Day 118 mucoid discharge</t>
  </si>
  <si>
    <t>KB01</t>
  </si>
  <si>
    <t>KB02</t>
  </si>
  <si>
    <t>KB03</t>
  </si>
  <si>
    <t>KB04</t>
  </si>
  <si>
    <t>KB05</t>
  </si>
  <si>
    <t>KB06</t>
  </si>
  <si>
    <t>KB07</t>
  </si>
  <si>
    <t>KB08</t>
  </si>
  <si>
    <t>KB09</t>
  </si>
  <si>
    <t>KB10</t>
  </si>
  <si>
    <t>mild; medial canthus, OU</t>
  </si>
  <si>
    <t>KB11</t>
  </si>
  <si>
    <t>KB12</t>
  </si>
  <si>
    <t>mild; OU</t>
  </si>
  <si>
    <t>KB14</t>
  </si>
  <si>
    <t>head more restrained</t>
  </si>
  <si>
    <t>KB15</t>
  </si>
  <si>
    <t>KB16</t>
  </si>
  <si>
    <t>mild, OU</t>
  </si>
  <si>
    <t>KB17</t>
  </si>
  <si>
    <t>KB20</t>
  </si>
  <si>
    <t>mild; OD</t>
  </si>
  <si>
    <t>KB21</t>
  </si>
  <si>
    <t>mild, OS</t>
  </si>
  <si>
    <t>KB22</t>
  </si>
  <si>
    <t>KB23</t>
  </si>
  <si>
    <t>mild, OD</t>
  </si>
  <si>
    <t>CB3</t>
  </si>
  <si>
    <t>CB10</t>
  </si>
  <si>
    <t>CB12</t>
  </si>
  <si>
    <t>CB15</t>
  </si>
  <si>
    <t>3% BW</t>
  </si>
  <si>
    <t>5% BW</t>
  </si>
  <si>
    <t>***</t>
  </si>
  <si>
    <t>Offered</t>
  </si>
  <si>
    <t>7.4.18</t>
  </si>
  <si>
    <t>7.6.18</t>
  </si>
  <si>
    <t>7.9.18</t>
  </si>
  <si>
    <t>7.11.18</t>
  </si>
  <si>
    <t>7.13.18</t>
  </si>
  <si>
    <t>7.16.18</t>
  </si>
  <si>
    <t>7.19.18</t>
  </si>
  <si>
    <t>7.22.18</t>
  </si>
  <si>
    <t>7.24.18</t>
  </si>
  <si>
    <t>7.26.18</t>
  </si>
  <si>
    <t>7.28.18</t>
  </si>
  <si>
    <t>7.31.18</t>
  </si>
  <si>
    <t>8.2.18</t>
  </si>
  <si>
    <t>8.4.18</t>
  </si>
  <si>
    <t>8.28.18</t>
  </si>
  <si>
    <t>8.30.18</t>
  </si>
  <si>
    <t>9.1.18</t>
  </si>
  <si>
    <t>9.4.18</t>
  </si>
  <si>
    <t>9.6.18</t>
  </si>
  <si>
    <t>9.9.18</t>
  </si>
  <si>
    <t>9.11.18</t>
  </si>
  <si>
    <t>9.13.18</t>
  </si>
  <si>
    <t>10.4.18</t>
  </si>
  <si>
    <t>10.6.18</t>
  </si>
  <si>
    <t>10.9.18</t>
  </si>
  <si>
    <t>10.11.18</t>
  </si>
  <si>
    <t>10.23.18</t>
  </si>
  <si>
    <t>10.26.18</t>
  </si>
  <si>
    <t>10.29.18</t>
  </si>
  <si>
    <t>10.31.18</t>
  </si>
  <si>
    <t>11.2.18</t>
  </si>
  <si>
    <t>11.4.18</t>
  </si>
  <si>
    <t>11.7.18</t>
  </si>
  <si>
    <t>11.9.18</t>
  </si>
  <si>
    <t>11.12.18</t>
  </si>
  <si>
    <t>11.14.18</t>
  </si>
  <si>
    <t>11.16.18</t>
  </si>
  <si>
    <t>11.19.18</t>
  </si>
  <si>
    <t>Group 1</t>
  </si>
  <si>
    <t>Group 2</t>
  </si>
  <si>
    <t>Group 3</t>
  </si>
  <si>
    <t>Eaten</t>
  </si>
  <si>
    <t>% eaten</t>
  </si>
  <si>
    <t>Total vit A ingested (mcg)</t>
  </si>
  <si>
    <t>Total vit A ingested per gram BW (mcg/g)</t>
  </si>
  <si>
    <t>Total grams eaten</t>
  </si>
  <si>
    <t>Avg. vit A amount (mcg/g)</t>
  </si>
  <si>
    <t>eaten</t>
  </si>
  <si>
    <t>Avg weight</t>
  </si>
  <si>
    <t>Liver vit A</t>
  </si>
  <si>
    <t>Day0 to Day 35 grams eaten</t>
  </si>
  <si>
    <t>CB03</t>
  </si>
  <si>
    <t>euthanized 4</t>
  </si>
  <si>
    <t>Diet Group</t>
  </si>
  <si>
    <t>%DM (avg)</t>
  </si>
  <si>
    <t>DM digestibility</t>
  </si>
  <si>
    <t>Food weight Totals (eaten in g)</t>
  </si>
  <si>
    <t>Larvae analyses</t>
  </si>
  <si>
    <t>% Moisture</t>
  </si>
  <si>
    <t>% DM</t>
  </si>
  <si>
    <t>% CP (DM)</t>
  </si>
  <si>
    <t>% Crude Fat (DM)</t>
  </si>
  <si>
    <t>% Ash (DM)</t>
  </si>
  <si>
    <t>% Calcium (DM)</t>
  </si>
  <si>
    <t>% Phosphorus (DM)</t>
  </si>
  <si>
    <t>% Mg (DM)</t>
  </si>
  <si>
    <t>% Potassium (DM)</t>
  </si>
  <si>
    <t>% Na (DM)</t>
  </si>
  <si>
    <t>PPM Iron (DM)</t>
  </si>
  <si>
    <t>PPM Zinc (DM)</t>
  </si>
  <si>
    <t>PPM Copper (DM)</t>
  </si>
  <si>
    <t>PPM Manganese (DM)</t>
  </si>
  <si>
    <t>PPM Molybdenum (DM)</t>
  </si>
  <si>
    <t>% Sulfur (DM)</t>
  </si>
  <si>
    <t>%TDN</t>
  </si>
  <si>
    <t>DE Mcal/kg</t>
  </si>
  <si>
    <t>ME Mcal/kg</t>
  </si>
  <si>
    <t>Averages</t>
  </si>
  <si>
    <t>Fecal Analyses</t>
  </si>
  <si>
    <t>%DM</t>
  </si>
  <si>
    <t>%CP</t>
  </si>
  <si>
    <t>%crude fat</t>
  </si>
  <si>
    <t>%ash</t>
  </si>
  <si>
    <t>%calcium</t>
  </si>
  <si>
    <t>%phosphorus</t>
  </si>
  <si>
    <t>%magnesium</t>
  </si>
  <si>
    <t>%potassium</t>
  </si>
  <si>
    <t>%sodium</t>
  </si>
  <si>
    <t>Iron PPM</t>
  </si>
  <si>
    <t>Zinc PPM</t>
  </si>
  <si>
    <t>Copper PPM</t>
  </si>
  <si>
    <t>Manganese PPM</t>
  </si>
  <si>
    <t>Molybdenum PPM</t>
  </si>
  <si>
    <t>%sulfur</t>
  </si>
  <si>
    <t>%total nitrogen</t>
  </si>
  <si>
    <t>Group 1-july</t>
  </si>
  <si>
    <t>Group 2-july</t>
  </si>
  <si>
    <t>Group 3-july</t>
  </si>
  <si>
    <t>DM weight ingested (g)</t>
  </si>
  <si>
    <t>DM weight of feces (g)</t>
  </si>
  <si>
    <t>Crude Protein digestibility</t>
  </si>
  <si>
    <t>crude fat digestibility</t>
  </si>
  <si>
    <t>ash digestibility</t>
  </si>
  <si>
    <t>calcium digestibility</t>
  </si>
  <si>
    <t>phosphorus digestibility</t>
  </si>
  <si>
    <t>magnesium digestibility</t>
  </si>
  <si>
    <t>potassium digestibility</t>
  </si>
  <si>
    <t>sodium digestibility</t>
  </si>
  <si>
    <t>Iron digestibility</t>
  </si>
  <si>
    <t>Zinc digestibility</t>
  </si>
  <si>
    <t>Copper digestibility</t>
  </si>
  <si>
    <t>Manganese digestibility</t>
  </si>
  <si>
    <t>Molybdenum digestibility</t>
  </si>
  <si>
    <t>sulfur digestibility</t>
  </si>
  <si>
    <t>July group 1</t>
  </si>
  <si>
    <t>July group 2</t>
  </si>
  <si>
    <t>July group 3</t>
  </si>
  <si>
    <t>% Iron (DM)</t>
  </si>
  <si>
    <t>% Zinc (DM)</t>
  </si>
  <si>
    <t>% Copper (DM)</t>
  </si>
  <si>
    <t>% Manganese (DM)</t>
  </si>
  <si>
    <t>% Molybdenum (DM)</t>
  </si>
  <si>
    <t>Group 1- Nov</t>
  </si>
  <si>
    <t>Group 2- Nov</t>
  </si>
  <si>
    <t>Group 3- Nov</t>
  </si>
  <si>
    <t>Nov-A</t>
  </si>
  <si>
    <t>Nov-B</t>
  </si>
  <si>
    <t>Nov-C</t>
  </si>
  <si>
    <t>Fecal analysis</t>
  </si>
  <si>
    <t>Vitamin A analyses</t>
  </si>
  <si>
    <t>mcg/kg</t>
  </si>
  <si>
    <t>Gut loaded BSF A (8.14.18)</t>
  </si>
  <si>
    <t>Gut loaded BSF B (8.14.18)</t>
  </si>
  <si>
    <t>control BSF A (8.14.18)</t>
  </si>
  <si>
    <t>control BSF B (8.14.18)</t>
  </si>
  <si>
    <t>gut load diet A (8.14.18)</t>
  </si>
  <si>
    <t>gut load diet B (8.14.18)</t>
  </si>
  <si>
    <t>gut loaded BSF D (9.14.18)</t>
  </si>
  <si>
    <t>gut loaded BSF C (9.7.18)</t>
  </si>
  <si>
    <t>gut loaded BSF E (9.14.18)</t>
  </si>
  <si>
    <t>gut loaded BSF F (9.14.18)</t>
  </si>
  <si>
    <t>gut loaded BSF G (9.14.18)</t>
  </si>
  <si>
    <t>gut loaded BSF H (9.14.18)</t>
  </si>
  <si>
    <t>gut load diet C (9.7.18)</t>
  </si>
  <si>
    <t>gut load diet D (9.14.18)</t>
  </si>
  <si>
    <t>control BSF (5.18)</t>
  </si>
  <si>
    <t>MSU serum vit A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0" fillId="0" borderId="3" xfId="0" applyFill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1" xfId="0" applyBorder="1" applyAlignment="1">
      <alignment wrapText="1"/>
    </xf>
    <xf numFmtId="0" fontId="0" fillId="3" borderId="0" xfId="0" applyFill="1"/>
    <xf numFmtId="2" fontId="0" fillId="0" borderId="0" xfId="0" applyNumberFormat="1"/>
    <xf numFmtId="164" fontId="0" fillId="0" borderId="0" xfId="0" applyNumberFormat="1"/>
    <xf numFmtId="0" fontId="0" fillId="4" borderId="0" xfId="0" applyFill="1"/>
    <xf numFmtId="0" fontId="0" fillId="0" borderId="0" xfId="0" applyFill="1"/>
    <xf numFmtId="10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Fill="1" applyBorder="1"/>
    <xf numFmtId="0" fontId="0" fillId="0" borderId="4" xfId="0" applyFill="1" applyBorder="1" applyAlignment="1">
      <alignment wrapText="1"/>
    </xf>
    <xf numFmtId="0" fontId="2" fillId="0" borderId="4" xfId="0" applyFont="1" applyFill="1" applyBorder="1"/>
    <xf numFmtId="0" fontId="2" fillId="0" borderId="5" xfId="0" applyFont="1" applyFill="1" applyBorder="1"/>
    <xf numFmtId="0" fontId="0" fillId="0" borderId="5" xfId="0" applyFill="1" applyBorder="1"/>
    <xf numFmtId="0" fontId="0" fillId="5" borderId="4" xfId="0" applyFill="1" applyBorder="1"/>
    <xf numFmtId="9" fontId="0" fillId="0" borderId="0" xfId="0" applyNumberFormat="1"/>
    <xf numFmtId="0" fontId="0" fillId="0" borderId="0" xfId="0" applyNumberFormat="1"/>
    <xf numFmtId="10" fontId="0" fillId="0" borderId="0" xfId="0" applyNumberFormat="1" applyAlignment="1">
      <alignment wrapText="1"/>
    </xf>
    <xf numFmtId="3" fontId="0" fillId="0" borderId="0" xfId="0" applyNumberFormat="1"/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eopard%20gecko%20sedation%20volu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dation amts. 5.28.18"/>
      <sheetName val="sed amt 6.6.18"/>
      <sheetName val="sed 8.6.18"/>
      <sheetName val="sed amt 10.15.18"/>
      <sheetName val="sed amt 10.29.18"/>
      <sheetName val="CB 8.6.18"/>
      <sheetName val="CB 10.15.18"/>
      <sheetName val="Day 0 bloodwork"/>
      <sheetName val="Day 30 bloodwork"/>
      <sheetName val="Day 90+"/>
      <sheetName val="Ophtho exams"/>
      <sheetName val="Sheet1"/>
      <sheetName val="Sheet2"/>
    </sheetNames>
    <sheetDataSet>
      <sheetData sheetId="0"/>
      <sheetData sheetId="1"/>
      <sheetData sheetId="2">
        <row r="2">
          <cell r="B2">
            <v>73.5</v>
          </cell>
        </row>
        <row r="3">
          <cell r="B3">
            <v>56.5</v>
          </cell>
        </row>
        <row r="4">
          <cell r="B4">
            <v>31.6</v>
          </cell>
        </row>
        <row r="5">
          <cell r="B5">
            <v>41.9</v>
          </cell>
        </row>
        <row r="6">
          <cell r="B6">
            <v>53.8</v>
          </cell>
        </row>
        <row r="7">
          <cell r="B7">
            <v>35.700000000000003</v>
          </cell>
        </row>
        <row r="8">
          <cell r="B8">
            <v>35.1</v>
          </cell>
        </row>
        <row r="9">
          <cell r="B9">
            <v>48.9</v>
          </cell>
        </row>
        <row r="10">
          <cell r="B10">
            <v>46.3</v>
          </cell>
        </row>
        <row r="11">
          <cell r="B11">
            <v>54.7</v>
          </cell>
        </row>
        <row r="12">
          <cell r="B12">
            <v>43.3</v>
          </cell>
        </row>
        <row r="13">
          <cell r="B13">
            <v>62.5</v>
          </cell>
        </row>
        <row r="14">
          <cell r="B14">
            <v>46.3</v>
          </cell>
        </row>
        <row r="15">
          <cell r="B15">
            <v>71.599999999999994</v>
          </cell>
        </row>
        <row r="16">
          <cell r="B16">
            <v>53.2</v>
          </cell>
        </row>
        <row r="17">
          <cell r="B17">
            <v>53.5</v>
          </cell>
        </row>
        <row r="18">
          <cell r="B18">
            <v>51</v>
          </cell>
        </row>
        <row r="19">
          <cell r="B19">
            <v>73.7</v>
          </cell>
        </row>
        <row r="20">
          <cell r="B20">
            <v>34.299999999999997</v>
          </cell>
        </row>
        <row r="21">
          <cell r="B21">
            <v>39.299999999999997</v>
          </cell>
        </row>
        <row r="22">
          <cell r="B22">
            <v>66.400000000000006</v>
          </cell>
        </row>
        <row r="23">
          <cell r="B23">
            <v>61.2</v>
          </cell>
        </row>
        <row r="24">
          <cell r="B24">
            <v>49.6</v>
          </cell>
        </row>
        <row r="25">
          <cell r="B25">
            <v>55.2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workbookViewId="0">
      <selection activeCell="Q20" sqref="Q20"/>
    </sheetView>
  </sheetViews>
  <sheetFormatPr defaultRowHeight="15" x14ac:dyDescent="0.25"/>
  <cols>
    <col min="2" max="2" width="7.7109375" customWidth="1"/>
    <col min="3" max="3" width="7.85546875" customWidth="1"/>
    <col min="4" max="4" width="5.5703125" customWidth="1"/>
    <col min="5" max="5" width="9.140625" customWidth="1"/>
    <col min="6" max="6" width="5.42578125" customWidth="1"/>
    <col min="7" max="7" width="8.5703125" customWidth="1"/>
    <col min="8" max="8" width="8.42578125" customWidth="1"/>
    <col min="9" max="9" width="9" customWidth="1"/>
    <col min="10" max="10" width="8.140625" customWidth="1"/>
    <col min="11" max="11" width="8" customWidth="1"/>
    <col min="12" max="12" width="7" customWidth="1"/>
    <col min="13" max="13" width="8.42578125" customWidth="1"/>
    <col min="14" max="14" width="10.140625" customWidth="1"/>
    <col min="15" max="15" width="9.7109375" customWidth="1"/>
    <col min="16" max="16" width="14.5703125" customWidth="1"/>
    <col min="17" max="17" width="41.85546875" customWidth="1"/>
  </cols>
  <sheetData>
    <row r="1" spans="1:17" s="12" customFormat="1" ht="45.75" thickBot="1" x14ac:dyDescent="0.3">
      <c r="A1" s="12" t="s">
        <v>0</v>
      </c>
      <c r="B1" s="12" t="s">
        <v>1</v>
      </c>
      <c r="C1" s="3" t="s">
        <v>36</v>
      </c>
      <c r="D1" s="13" t="s">
        <v>37</v>
      </c>
      <c r="E1" s="14" t="s">
        <v>38</v>
      </c>
      <c r="F1" s="14" t="s">
        <v>39</v>
      </c>
      <c r="G1" s="14" t="s">
        <v>40</v>
      </c>
      <c r="H1" s="14" t="s">
        <v>26</v>
      </c>
      <c r="I1" s="14" t="s">
        <v>27</v>
      </c>
      <c r="J1" s="14" t="s">
        <v>28</v>
      </c>
      <c r="K1" s="14" t="s">
        <v>29</v>
      </c>
      <c r="L1" s="14" t="s">
        <v>30</v>
      </c>
      <c r="M1" s="14" t="s">
        <v>31</v>
      </c>
      <c r="N1" s="14" t="s">
        <v>32</v>
      </c>
      <c r="O1" s="14" t="s">
        <v>33</v>
      </c>
      <c r="P1" s="5" t="s">
        <v>43</v>
      </c>
      <c r="Q1" s="10" t="s">
        <v>67</v>
      </c>
    </row>
    <row r="2" spans="1:17" x14ac:dyDescent="0.25">
      <c r="A2" t="s">
        <v>2</v>
      </c>
      <c r="B2">
        <v>1</v>
      </c>
      <c r="C2" s="2">
        <v>43.7</v>
      </c>
      <c r="D2">
        <v>100</v>
      </c>
      <c r="E2" t="s">
        <v>41</v>
      </c>
      <c r="F2">
        <v>1129</v>
      </c>
      <c r="G2">
        <v>2.2000000000000002</v>
      </c>
      <c r="H2">
        <v>158</v>
      </c>
      <c r="I2">
        <v>12.6</v>
      </c>
      <c r="J2">
        <v>4.3</v>
      </c>
      <c r="K2">
        <v>4.7</v>
      </c>
      <c r="L2">
        <v>1.2</v>
      </c>
      <c r="M2">
        <v>3.5</v>
      </c>
      <c r="N2">
        <v>6.7</v>
      </c>
      <c r="O2">
        <v>142</v>
      </c>
      <c r="P2" s="3" t="s">
        <v>44</v>
      </c>
      <c r="Q2" s="3" t="s">
        <v>42</v>
      </c>
    </row>
    <row r="3" spans="1:17" x14ac:dyDescent="0.25">
      <c r="A3" t="s">
        <v>3</v>
      </c>
      <c r="B3">
        <v>1</v>
      </c>
      <c r="C3" s="2">
        <v>35.9</v>
      </c>
      <c r="D3">
        <v>36</v>
      </c>
      <c r="E3" t="s">
        <v>41</v>
      </c>
      <c r="F3">
        <v>171</v>
      </c>
      <c r="G3">
        <v>1.9</v>
      </c>
      <c r="H3">
        <v>180</v>
      </c>
      <c r="I3">
        <v>15.7</v>
      </c>
      <c r="J3">
        <v>4.2</v>
      </c>
      <c r="K3">
        <v>6.3</v>
      </c>
      <c r="L3">
        <v>2.1</v>
      </c>
      <c r="M3">
        <v>4.2</v>
      </c>
      <c r="N3">
        <v>6.5</v>
      </c>
      <c r="O3">
        <v>157</v>
      </c>
      <c r="P3" s="3"/>
      <c r="Q3" s="3" t="s">
        <v>68</v>
      </c>
    </row>
    <row r="4" spans="1:17" x14ac:dyDescent="0.25">
      <c r="A4" t="s">
        <v>4</v>
      </c>
      <c r="B4">
        <v>1</v>
      </c>
      <c r="C4" s="2">
        <v>47.4</v>
      </c>
      <c r="D4">
        <v>47</v>
      </c>
      <c r="E4" t="s">
        <v>41</v>
      </c>
      <c r="F4">
        <v>151</v>
      </c>
      <c r="G4">
        <v>3.2</v>
      </c>
      <c r="H4">
        <v>169</v>
      </c>
      <c r="I4">
        <v>12.7</v>
      </c>
      <c r="J4">
        <v>4.4000000000000004</v>
      </c>
      <c r="K4">
        <v>4.5</v>
      </c>
      <c r="L4">
        <v>1.3</v>
      </c>
      <c r="M4">
        <v>3.2</v>
      </c>
      <c r="N4">
        <v>5.8</v>
      </c>
      <c r="O4">
        <v>143</v>
      </c>
      <c r="P4" s="3"/>
      <c r="Q4" s="3" t="s">
        <v>42</v>
      </c>
    </row>
    <row r="5" spans="1:17" x14ac:dyDescent="0.25">
      <c r="A5" t="s">
        <v>5</v>
      </c>
      <c r="B5">
        <v>1</v>
      </c>
      <c r="C5" s="2">
        <v>54.3</v>
      </c>
      <c r="D5">
        <v>92</v>
      </c>
      <c r="E5" t="s">
        <v>41</v>
      </c>
      <c r="F5">
        <v>3073</v>
      </c>
      <c r="G5">
        <v>1.5</v>
      </c>
      <c r="H5">
        <v>146</v>
      </c>
      <c r="I5">
        <v>12.4</v>
      </c>
      <c r="J5">
        <v>3.8</v>
      </c>
      <c r="K5">
        <v>4.4000000000000004</v>
      </c>
      <c r="L5">
        <v>1.5</v>
      </c>
      <c r="M5">
        <v>2.9</v>
      </c>
      <c r="N5">
        <v>5.9</v>
      </c>
      <c r="O5">
        <v>143</v>
      </c>
      <c r="P5" s="3" t="s">
        <v>45</v>
      </c>
      <c r="Q5" s="3" t="s">
        <v>42</v>
      </c>
    </row>
    <row r="6" spans="1:17" x14ac:dyDescent="0.25">
      <c r="A6" t="s">
        <v>6</v>
      </c>
      <c r="B6">
        <v>1</v>
      </c>
      <c r="C6" s="2">
        <v>65.8</v>
      </c>
      <c r="D6">
        <v>30</v>
      </c>
      <c r="E6" t="s">
        <v>41</v>
      </c>
      <c r="F6">
        <v>83</v>
      </c>
      <c r="G6">
        <v>4.5</v>
      </c>
      <c r="H6">
        <v>175</v>
      </c>
      <c r="I6">
        <v>15</v>
      </c>
      <c r="J6">
        <v>3.6</v>
      </c>
      <c r="K6">
        <v>7</v>
      </c>
      <c r="L6">
        <v>2.2000000000000002</v>
      </c>
      <c r="M6">
        <v>4.7</v>
      </c>
      <c r="N6">
        <v>4.9000000000000004</v>
      </c>
      <c r="O6">
        <v>149</v>
      </c>
      <c r="P6" s="3" t="s">
        <v>46</v>
      </c>
      <c r="Q6" s="3" t="s">
        <v>42</v>
      </c>
    </row>
    <row r="7" spans="1:17" x14ac:dyDescent="0.25">
      <c r="A7" t="s">
        <v>7</v>
      </c>
      <c r="B7">
        <v>1</v>
      </c>
      <c r="C7" s="2">
        <v>51.1</v>
      </c>
      <c r="D7">
        <v>53</v>
      </c>
      <c r="E7" t="s">
        <v>41</v>
      </c>
      <c r="F7">
        <v>431</v>
      </c>
      <c r="G7">
        <v>4</v>
      </c>
      <c r="H7">
        <v>162</v>
      </c>
      <c r="I7">
        <v>14.5</v>
      </c>
      <c r="J7">
        <v>3.2</v>
      </c>
      <c r="K7">
        <v>6.5</v>
      </c>
      <c r="L7">
        <v>2</v>
      </c>
      <c r="M7">
        <v>4.5</v>
      </c>
      <c r="N7">
        <v>4.9000000000000004</v>
      </c>
      <c r="O7">
        <v>148</v>
      </c>
      <c r="P7" s="3" t="s">
        <v>44</v>
      </c>
      <c r="Q7" s="3" t="s">
        <v>68</v>
      </c>
    </row>
    <row r="8" spans="1:17" x14ac:dyDescent="0.25">
      <c r="A8" t="s">
        <v>8</v>
      </c>
      <c r="B8">
        <v>1</v>
      </c>
      <c r="C8" s="2">
        <v>60.8</v>
      </c>
      <c r="D8">
        <v>55</v>
      </c>
      <c r="E8" t="s">
        <v>41</v>
      </c>
      <c r="F8">
        <v>462</v>
      </c>
      <c r="G8">
        <v>3.9</v>
      </c>
      <c r="H8">
        <v>166</v>
      </c>
      <c r="I8">
        <v>15.6</v>
      </c>
      <c r="J8">
        <v>3.6</v>
      </c>
      <c r="K8">
        <v>6.9</v>
      </c>
      <c r="L8">
        <v>1.8</v>
      </c>
      <c r="M8">
        <v>5.0999999999999996</v>
      </c>
      <c r="N8">
        <v>4.5</v>
      </c>
      <c r="O8">
        <v>146</v>
      </c>
      <c r="P8" s="3" t="s">
        <v>47</v>
      </c>
      <c r="Q8" s="4" t="s">
        <v>69</v>
      </c>
    </row>
    <row r="9" spans="1:17" x14ac:dyDescent="0.25">
      <c r="A9" t="s">
        <v>9</v>
      </c>
      <c r="B9">
        <v>1</v>
      </c>
      <c r="C9" s="2">
        <v>49.8</v>
      </c>
      <c r="D9">
        <v>51</v>
      </c>
      <c r="E9" t="s">
        <v>41</v>
      </c>
      <c r="F9">
        <v>702</v>
      </c>
      <c r="G9">
        <v>3.7</v>
      </c>
      <c r="H9">
        <v>161</v>
      </c>
      <c r="I9">
        <v>15.2</v>
      </c>
      <c r="J9">
        <v>3.7</v>
      </c>
      <c r="K9">
        <v>6.6</v>
      </c>
      <c r="L9">
        <v>1.8</v>
      </c>
      <c r="M9">
        <v>4.8</v>
      </c>
      <c r="N9">
        <v>4.8</v>
      </c>
      <c r="O9">
        <v>146</v>
      </c>
      <c r="P9" s="3" t="s">
        <v>47</v>
      </c>
      <c r="Q9" s="4" t="s">
        <v>69</v>
      </c>
    </row>
    <row r="10" spans="1:17" x14ac:dyDescent="0.25">
      <c r="A10" t="s">
        <v>10</v>
      </c>
      <c r="B10">
        <v>2</v>
      </c>
      <c r="C10" s="2">
        <v>72.2</v>
      </c>
      <c r="D10">
        <v>60</v>
      </c>
      <c r="E10" t="s">
        <v>41</v>
      </c>
      <c r="F10">
        <v>454</v>
      </c>
      <c r="G10">
        <v>3</v>
      </c>
      <c r="H10">
        <v>165</v>
      </c>
      <c r="I10">
        <v>14.1</v>
      </c>
      <c r="J10">
        <v>3.7</v>
      </c>
      <c r="K10">
        <v>6.5</v>
      </c>
      <c r="L10">
        <v>1.7</v>
      </c>
      <c r="M10">
        <v>4.8</v>
      </c>
      <c r="N10">
        <v>5.5</v>
      </c>
      <c r="O10">
        <v>149</v>
      </c>
      <c r="P10" s="3" t="s">
        <v>44</v>
      </c>
      <c r="Q10" s="3" t="s">
        <v>42</v>
      </c>
    </row>
    <row r="11" spans="1:17" x14ac:dyDescent="0.25">
      <c r="A11" t="s">
        <v>11</v>
      </c>
      <c r="B11">
        <v>2</v>
      </c>
      <c r="C11" s="2">
        <v>52.7</v>
      </c>
      <c r="D11">
        <v>44</v>
      </c>
      <c r="E11" t="s">
        <v>41</v>
      </c>
      <c r="F11">
        <v>333</v>
      </c>
      <c r="G11">
        <v>3.3</v>
      </c>
      <c r="H11">
        <v>163</v>
      </c>
      <c r="I11">
        <v>13</v>
      </c>
      <c r="J11">
        <v>3</v>
      </c>
      <c r="K11">
        <v>5.0999999999999996</v>
      </c>
      <c r="L11">
        <v>1.4</v>
      </c>
      <c r="M11">
        <v>3.7</v>
      </c>
      <c r="N11">
        <v>4.8</v>
      </c>
      <c r="O11">
        <v>143</v>
      </c>
      <c r="P11" s="3"/>
      <c r="Q11" s="3" t="s">
        <v>68</v>
      </c>
    </row>
    <row r="12" spans="1:17" x14ac:dyDescent="0.25">
      <c r="A12" t="s">
        <v>12</v>
      </c>
      <c r="B12">
        <v>2</v>
      </c>
      <c r="C12" s="2">
        <v>30.4</v>
      </c>
      <c r="D12">
        <v>38</v>
      </c>
      <c r="E12" t="s">
        <v>41</v>
      </c>
      <c r="F12">
        <v>281</v>
      </c>
      <c r="G12">
        <v>1.3</v>
      </c>
      <c r="H12">
        <v>149</v>
      </c>
      <c r="I12">
        <v>12.3</v>
      </c>
      <c r="J12">
        <v>4</v>
      </c>
      <c r="K12">
        <v>4.8</v>
      </c>
      <c r="L12">
        <v>1.7</v>
      </c>
      <c r="M12">
        <v>3.1</v>
      </c>
      <c r="N12">
        <v>5.0999999999999996</v>
      </c>
      <c r="O12">
        <v>141</v>
      </c>
      <c r="P12" s="3"/>
      <c r="Q12" s="3" t="s">
        <v>68</v>
      </c>
    </row>
    <row r="13" spans="1:17" x14ac:dyDescent="0.25">
      <c r="A13" t="s">
        <v>13</v>
      </c>
      <c r="B13">
        <v>2</v>
      </c>
      <c r="C13" s="2"/>
      <c r="D13">
        <v>57</v>
      </c>
      <c r="E13" t="s">
        <v>41</v>
      </c>
      <c r="F13">
        <v>1357</v>
      </c>
      <c r="G13">
        <v>1.8</v>
      </c>
      <c r="H13">
        <v>147</v>
      </c>
      <c r="I13">
        <v>13.6</v>
      </c>
      <c r="J13">
        <v>3.6</v>
      </c>
      <c r="K13">
        <v>5.8</v>
      </c>
      <c r="L13">
        <v>1.6</v>
      </c>
      <c r="M13">
        <v>4.3</v>
      </c>
      <c r="N13">
        <v>5.2</v>
      </c>
      <c r="O13">
        <v>140</v>
      </c>
      <c r="P13" s="3"/>
      <c r="Q13" s="3" t="s">
        <v>68</v>
      </c>
    </row>
    <row r="14" spans="1:17" x14ac:dyDescent="0.25">
      <c r="A14" t="s">
        <v>14</v>
      </c>
      <c r="B14">
        <v>2</v>
      </c>
      <c r="C14" s="2">
        <v>51.6</v>
      </c>
      <c r="D14">
        <v>49</v>
      </c>
      <c r="E14" t="s">
        <v>41</v>
      </c>
      <c r="F14">
        <v>419</v>
      </c>
      <c r="G14">
        <v>6.3</v>
      </c>
      <c r="H14">
        <v>187</v>
      </c>
      <c r="I14" s="1" t="s">
        <v>34</v>
      </c>
      <c r="J14">
        <v>5.0999999999999996</v>
      </c>
      <c r="K14">
        <v>7.1</v>
      </c>
      <c r="L14">
        <v>2.1</v>
      </c>
      <c r="M14">
        <v>5</v>
      </c>
      <c r="N14">
        <v>4.9000000000000004</v>
      </c>
      <c r="O14">
        <v>154</v>
      </c>
      <c r="P14" s="3" t="s">
        <v>48</v>
      </c>
      <c r="Q14" s="3" t="s">
        <v>42</v>
      </c>
    </row>
    <row r="15" spans="1:17" x14ac:dyDescent="0.25">
      <c r="A15" t="s">
        <v>15</v>
      </c>
      <c r="B15">
        <v>2</v>
      </c>
      <c r="C15" s="2">
        <v>55.2</v>
      </c>
      <c r="D15">
        <v>58</v>
      </c>
      <c r="E15" t="s">
        <v>41</v>
      </c>
      <c r="F15">
        <v>461</v>
      </c>
      <c r="G15">
        <v>5</v>
      </c>
      <c r="H15">
        <v>173</v>
      </c>
      <c r="I15">
        <v>14.2</v>
      </c>
      <c r="J15">
        <v>3.1</v>
      </c>
      <c r="K15">
        <v>5.5</v>
      </c>
      <c r="L15">
        <v>1.7</v>
      </c>
      <c r="M15">
        <v>3.8</v>
      </c>
      <c r="N15">
        <v>5.3</v>
      </c>
      <c r="O15">
        <v>147</v>
      </c>
      <c r="P15" s="3" t="s">
        <v>48</v>
      </c>
      <c r="Q15" s="3" t="s">
        <v>42</v>
      </c>
    </row>
    <row r="16" spans="1:17" x14ac:dyDescent="0.25">
      <c r="A16" t="s">
        <v>16</v>
      </c>
      <c r="B16">
        <v>2</v>
      </c>
      <c r="C16" s="2">
        <v>35.5</v>
      </c>
      <c r="D16">
        <v>82</v>
      </c>
      <c r="E16" t="s">
        <v>41</v>
      </c>
      <c r="F16">
        <v>1406</v>
      </c>
      <c r="G16">
        <v>5.2</v>
      </c>
      <c r="H16">
        <v>192</v>
      </c>
      <c r="I16">
        <v>14.1</v>
      </c>
      <c r="J16">
        <v>5.0999999999999996</v>
      </c>
      <c r="K16">
        <v>5.7</v>
      </c>
      <c r="L16">
        <v>2.2000000000000002</v>
      </c>
      <c r="M16">
        <v>3.5</v>
      </c>
      <c r="N16">
        <v>4.7</v>
      </c>
      <c r="O16">
        <v>146</v>
      </c>
      <c r="P16" s="3" t="s">
        <v>46</v>
      </c>
      <c r="Q16" s="3" t="s">
        <v>42</v>
      </c>
    </row>
    <row r="17" spans="1:17" x14ac:dyDescent="0.25">
      <c r="A17" t="s">
        <v>17</v>
      </c>
      <c r="B17">
        <v>2</v>
      </c>
      <c r="C17" s="2">
        <v>55.4</v>
      </c>
      <c r="D17">
        <v>29</v>
      </c>
      <c r="E17" t="s">
        <v>41</v>
      </c>
      <c r="F17">
        <v>338</v>
      </c>
      <c r="G17">
        <v>2.6</v>
      </c>
      <c r="H17">
        <v>167</v>
      </c>
      <c r="I17">
        <v>15.5</v>
      </c>
      <c r="J17">
        <v>4</v>
      </c>
      <c r="K17">
        <v>6.2</v>
      </c>
      <c r="L17">
        <v>2.2000000000000002</v>
      </c>
      <c r="M17">
        <v>4</v>
      </c>
      <c r="N17">
        <v>4.4000000000000004</v>
      </c>
      <c r="O17">
        <v>146</v>
      </c>
      <c r="P17" s="3" t="s">
        <v>49</v>
      </c>
      <c r="Q17" s="4" t="s">
        <v>69</v>
      </c>
    </row>
    <row r="18" spans="1:17" x14ac:dyDescent="0.25">
      <c r="A18" t="s">
        <v>18</v>
      </c>
      <c r="B18">
        <v>3</v>
      </c>
      <c r="C18" s="2">
        <v>57.2</v>
      </c>
      <c r="D18">
        <v>55</v>
      </c>
      <c r="E18" t="s">
        <v>41</v>
      </c>
      <c r="F18">
        <v>1665</v>
      </c>
      <c r="G18">
        <v>3</v>
      </c>
      <c r="H18">
        <v>168</v>
      </c>
      <c r="I18">
        <v>14.8</v>
      </c>
      <c r="J18">
        <v>3.1</v>
      </c>
      <c r="K18">
        <v>7</v>
      </c>
      <c r="L18">
        <v>1.9</v>
      </c>
      <c r="M18">
        <v>5.0999999999999996</v>
      </c>
      <c r="N18">
        <v>4.7</v>
      </c>
      <c r="O18">
        <v>156</v>
      </c>
      <c r="P18" s="3" t="s">
        <v>44</v>
      </c>
      <c r="Q18" s="3" t="s">
        <v>42</v>
      </c>
    </row>
    <row r="19" spans="1:17" x14ac:dyDescent="0.25">
      <c r="A19" t="s">
        <v>19</v>
      </c>
      <c r="B19">
        <v>3</v>
      </c>
      <c r="C19" s="2">
        <v>36.1</v>
      </c>
      <c r="D19">
        <v>46</v>
      </c>
      <c r="E19" t="s">
        <v>41</v>
      </c>
      <c r="F19">
        <v>636</v>
      </c>
      <c r="G19">
        <v>1.5</v>
      </c>
      <c r="H19">
        <v>175</v>
      </c>
      <c r="I19">
        <v>14.4</v>
      </c>
      <c r="J19">
        <v>3.7</v>
      </c>
      <c r="K19">
        <v>6</v>
      </c>
      <c r="L19">
        <v>2.2000000000000002</v>
      </c>
      <c r="M19">
        <v>3.9</v>
      </c>
      <c r="N19">
        <v>4.7</v>
      </c>
      <c r="O19">
        <v>149</v>
      </c>
      <c r="P19" s="3"/>
      <c r="Q19" s="3" t="s">
        <v>68</v>
      </c>
    </row>
    <row r="20" spans="1:17" x14ac:dyDescent="0.25">
      <c r="A20" t="s">
        <v>20</v>
      </c>
      <c r="B20">
        <v>3</v>
      </c>
      <c r="C20" s="2">
        <v>39.6</v>
      </c>
      <c r="D20">
        <v>78</v>
      </c>
      <c r="E20" t="s">
        <v>41</v>
      </c>
      <c r="F20">
        <v>917</v>
      </c>
      <c r="G20">
        <v>4.4000000000000004</v>
      </c>
      <c r="H20">
        <v>161</v>
      </c>
      <c r="I20">
        <v>14.1</v>
      </c>
      <c r="J20">
        <v>4.7</v>
      </c>
      <c r="K20">
        <v>4.8</v>
      </c>
      <c r="L20">
        <v>1.6</v>
      </c>
      <c r="M20">
        <v>3.2</v>
      </c>
      <c r="N20">
        <v>5.8</v>
      </c>
      <c r="O20">
        <v>152</v>
      </c>
      <c r="P20" s="3" t="s">
        <v>50</v>
      </c>
      <c r="Q20" s="3" t="s">
        <v>42</v>
      </c>
    </row>
    <row r="21" spans="1:17" x14ac:dyDescent="0.25">
      <c r="A21" t="s">
        <v>21</v>
      </c>
      <c r="B21">
        <v>3</v>
      </c>
      <c r="C21" s="2">
        <v>64.3</v>
      </c>
      <c r="D21">
        <v>55</v>
      </c>
      <c r="E21" t="s">
        <v>41</v>
      </c>
      <c r="F21">
        <v>227</v>
      </c>
      <c r="G21">
        <v>0.9</v>
      </c>
      <c r="H21">
        <v>141</v>
      </c>
      <c r="I21">
        <v>13.6</v>
      </c>
      <c r="J21">
        <v>3.2</v>
      </c>
      <c r="K21">
        <v>5.2</v>
      </c>
      <c r="L21">
        <v>1.4</v>
      </c>
      <c r="M21">
        <v>3.7</v>
      </c>
      <c r="N21">
        <v>5.3</v>
      </c>
      <c r="O21">
        <v>151</v>
      </c>
      <c r="P21" s="3" t="s">
        <v>51</v>
      </c>
      <c r="Q21" s="3" t="s">
        <v>42</v>
      </c>
    </row>
    <row r="22" spans="1:17" x14ac:dyDescent="0.25">
      <c r="A22" t="s">
        <v>22</v>
      </c>
      <c r="B22">
        <v>3</v>
      </c>
      <c r="C22" s="2">
        <v>53</v>
      </c>
      <c r="D22">
        <v>34</v>
      </c>
      <c r="E22" t="s">
        <v>41</v>
      </c>
      <c r="F22">
        <v>153</v>
      </c>
      <c r="G22">
        <v>3.6</v>
      </c>
      <c r="H22">
        <v>162</v>
      </c>
      <c r="I22">
        <v>14.1</v>
      </c>
      <c r="J22">
        <v>3</v>
      </c>
      <c r="K22">
        <v>6.3</v>
      </c>
      <c r="L22">
        <v>1.9</v>
      </c>
      <c r="M22">
        <v>4.5</v>
      </c>
      <c r="N22">
        <v>5</v>
      </c>
      <c r="O22">
        <v>145</v>
      </c>
      <c r="P22" s="3" t="s">
        <v>52</v>
      </c>
      <c r="Q22" s="3" t="s">
        <v>68</v>
      </c>
    </row>
    <row r="23" spans="1:17" x14ac:dyDescent="0.25">
      <c r="A23" t="s">
        <v>23</v>
      </c>
      <c r="B23">
        <v>3</v>
      </c>
      <c r="C23" s="2">
        <v>71.400000000000006</v>
      </c>
      <c r="D23">
        <v>27</v>
      </c>
      <c r="E23" t="s">
        <v>41</v>
      </c>
      <c r="F23">
        <v>273</v>
      </c>
      <c r="G23">
        <v>4.7</v>
      </c>
      <c r="H23">
        <v>177</v>
      </c>
      <c r="I23">
        <v>15.3</v>
      </c>
      <c r="J23">
        <v>4</v>
      </c>
      <c r="K23">
        <v>6.8</v>
      </c>
      <c r="L23">
        <v>2</v>
      </c>
      <c r="M23">
        <v>4.7</v>
      </c>
      <c r="N23">
        <v>5.8</v>
      </c>
      <c r="O23">
        <v>159</v>
      </c>
      <c r="P23" s="3" t="s">
        <v>47</v>
      </c>
      <c r="Q23" s="3" t="s">
        <v>42</v>
      </c>
    </row>
    <row r="24" spans="1:17" x14ac:dyDescent="0.25">
      <c r="A24" t="s">
        <v>24</v>
      </c>
      <c r="B24">
        <v>3</v>
      </c>
      <c r="C24" s="2">
        <v>40.4</v>
      </c>
      <c r="D24">
        <v>45</v>
      </c>
      <c r="E24" t="s">
        <v>41</v>
      </c>
      <c r="F24">
        <v>483</v>
      </c>
      <c r="G24">
        <v>5.4</v>
      </c>
      <c r="H24">
        <v>199</v>
      </c>
      <c r="I24">
        <v>14.6</v>
      </c>
      <c r="J24">
        <v>4.4000000000000004</v>
      </c>
      <c r="K24">
        <v>5.9</v>
      </c>
      <c r="L24">
        <v>1.9</v>
      </c>
      <c r="M24">
        <v>4</v>
      </c>
      <c r="N24">
        <v>5.3</v>
      </c>
      <c r="O24">
        <v>157</v>
      </c>
      <c r="P24" s="3"/>
      <c r="Q24" s="3" t="s">
        <v>42</v>
      </c>
    </row>
    <row r="25" spans="1:17" x14ac:dyDescent="0.25">
      <c r="A25" t="s">
        <v>25</v>
      </c>
      <c r="B25">
        <v>3</v>
      </c>
      <c r="C25" s="2">
        <v>49.2</v>
      </c>
      <c r="D25">
        <v>90</v>
      </c>
      <c r="E25" t="s">
        <v>41</v>
      </c>
      <c r="F25">
        <v>1035</v>
      </c>
      <c r="G25">
        <v>4</v>
      </c>
      <c r="H25">
        <v>153</v>
      </c>
      <c r="I25">
        <v>12.5</v>
      </c>
      <c r="J25">
        <v>3.1</v>
      </c>
      <c r="K25">
        <v>4.8</v>
      </c>
      <c r="L25">
        <v>1.4</v>
      </c>
      <c r="M25">
        <v>3.4</v>
      </c>
      <c r="N25">
        <v>4.7</v>
      </c>
      <c r="O25">
        <v>138</v>
      </c>
      <c r="P25" s="3"/>
      <c r="Q25" s="4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D1" sqref="D1:D1048576"/>
    </sheetView>
  </sheetViews>
  <sheetFormatPr defaultRowHeight="15" x14ac:dyDescent="0.25"/>
  <sheetData>
    <row r="1" spans="1:16" ht="45.75" thickBot="1" x14ac:dyDescent="0.3">
      <c r="A1" t="s">
        <v>53</v>
      </c>
      <c r="B1" s="2" t="s">
        <v>35</v>
      </c>
      <c r="C1" s="2" t="s">
        <v>54</v>
      </c>
      <c r="D1" s="5" t="s">
        <v>55</v>
      </c>
      <c r="E1" s="6" t="s">
        <v>37</v>
      </c>
      <c r="F1" s="7" t="s">
        <v>38</v>
      </c>
      <c r="G1" s="7" t="s">
        <v>39</v>
      </c>
      <c r="H1" s="7" t="s">
        <v>40</v>
      </c>
      <c r="I1" s="7" t="s">
        <v>26</v>
      </c>
      <c r="J1" s="7" t="s">
        <v>27</v>
      </c>
      <c r="K1" s="7" t="s">
        <v>28</v>
      </c>
      <c r="L1" s="7" t="s">
        <v>29</v>
      </c>
      <c r="M1" s="7" t="s">
        <v>30</v>
      </c>
      <c r="N1" s="7" t="s">
        <v>31</v>
      </c>
      <c r="O1" s="7" t="s">
        <v>32</v>
      </c>
      <c r="P1" s="8" t="s">
        <v>33</v>
      </c>
    </row>
    <row r="2" spans="1:16" x14ac:dyDescent="0.25">
      <c r="A2" t="s">
        <v>2</v>
      </c>
      <c r="B2" s="9">
        <f>'[1]sed 8.6.18'!B5</f>
        <v>41.9</v>
      </c>
      <c r="C2" s="9">
        <v>1</v>
      </c>
      <c r="D2" s="9"/>
      <c r="E2" s="9">
        <v>39</v>
      </c>
      <c r="F2" s="9" t="s">
        <v>41</v>
      </c>
      <c r="G2" s="9">
        <v>325</v>
      </c>
      <c r="H2" s="9">
        <v>3.9</v>
      </c>
      <c r="I2" s="9">
        <v>168</v>
      </c>
      <c r="J2" s="9">
        <v>12.5</v>
      </c>
      <c r="K2" s="9">
        <v>4.2</v>
      </c>
      <c r="L2" s="9">
        <v>4.5999999999999996</v>
      </c>
      <c r="M2" s="9">
        <v>1.1000000000000001</v>
      </c>
      <c r="N2" s="9">
        <v>3.5</v>
      </c>
      <c r="O2" s="9">
        <v>5.0999999999999996</v>
      </c>
      <c r="P2" s="9">
        <v>135</v>
      </c>
    </row>
    <row r="3" spans="1:16" x14ac:dyDescent="0.25">
      <c r="A3" t="s">
        <v>3</v>
      </c>
      <c r="B3" s="9">
        <f>'[1]sed 8.6.18'!B8</f>
        <v>35.1</v>
      </c>
      <c r="C3" s="9">
        <v>1</v>
      </c>
      <c r="D3" s="9"/>
      <c r="E3" s="9">
        <v>77</v>
      </c>
      <c r="F3" s="9" t="s">
        <v>41</v>
      </c>
      <c r="G3" s="9">
        <v>813</v>
      </c>
      <c r="H3" s="9">
        <v>4.5999999999999996</v>
      </c>
      <c r="I3" s="9">
        <v>206</v>
      </c>
      <c r="J3" s="9">
        <v>13.9</v>
      </c>
      <c r="K3" s="9">
        <v>3.2</v>
      </c>
      <c r="L3" s="9">
        <v>6.6</v>
      </c>
      <c r="M3" s="9">
        <v>1.9</v>
      </c>
      <c r="N3" s="9">
        <v>4.7</v>
      </c>
      <c r="O3" s="9">
        <v>4</v>
      </c>
      <c r="P3" s="9">
        <v>138</v>
      </c>
    </row>
    <row r="4" spans="1:16" x14ac:dyDescent="0.25">
      <c r="A4" t="s">
        <v>4</v>
      </c>
      <c r="B4" s="9">
        <f>'[1]sed 8.6.18'!B10</f>
        <v>46.3</v>
      </c>
      <c r="C4" s="9">
        <v>1</v>
      </c>
      <c r="D4" s="9"/>
      <c r="E4" s="9">
        <v>20</v>
      </c>
      <c r="F4" s="9" t="s">
        <v>41</v>
      </c>
      <c r="G4" s="9">
        <v>191</v>
      </c>
      <c r="H4" s="9">
        <v>3.6</v>
      </c>
      <c r="I4" s="9">
        <v>145</v>
      </c>
      <c r="J4" s="9">
        <v>12.3</v>
      </c>
      <c r="K4" s="9">
        <v>3.6</v>
      </c>
      <c r="L4" s="9">
        <v>4.9000000000000004</v>
      </c>
      <c r="M4" s="9">
        <v>1.3</v>
      </c>
      <c r="N4" s="9">
        <v>3.6</v>
      </c>
      <c r="O4" s="9">
        <v>5.3</v>
      </c>
      <c r="P4" s="9">
        <v>133</v>
      </c>
    </row>
    <row r="5" spans="1:16" x14ac:dyDescent="0.25">
      <c r="A5" t="s">
        <v>5</v>
      </c>
      <c r="B5" s="9">
        <f>'[1]sed 8.6.18'!B11</f>
        <v>54.7</v>
      </c>
      <c r="C5" s="9">
        <v>1</v>
      </c>
      <c r="D5" s="9" t="s">
        <v>56</v>
      </c>
      <c r="E5" s="9">
        <v>89</v>
      </c>
      <c r="F5" s="9" t="s">
        <v>41</v>
      </c>
      <c r="G5" s="9">
        <v>860</v>
      </c>
      <c r="H5" s="9">
        <v>1.8</v>
      </c>
      <c r="I5" s="9">
        <v>174</v>
      </c>
      <c r="J5" s="9">
        <v>13.3</v>
      </c>
      <c r="K5" s="9">
        <v>3.5</v>
      </c>
      <c r="L5" s="9">
        <v>5.3</v>
      </c>
      <c r="M5" s="9">
        <v>1.5</v>
      </c>
      <c r="N5" s="9">
        <v>3.8</v>
      </c>
      <c r="O5" s="9">
        <v>5</v>
      </c>
      <c r="P5" s="9">
        <v>139</v>
      </c>
    </row>
    <row r="6" spans="1:16" x14ac:dyDescent="0.25">
      <c r="A6" t="s">
        <v>6</v>
      </c>
      <c r="B6" s="9">
        <f>'[1]sed 8.6.18'!B15</f>
        <v>71.599999999999994</v>
      </c>
      <c r="C6" s="9">
        <v>1</v>
      </c>
      <c r="D6" s="9" t="s">
        <v>52</v>
      </c>
      <c r="E6" s="9">
        <v>67</v>
      </c>
      <c r="F6" s="9" t="s">
        <v>41</v>
      </c>
      <c r="G6" s="9">
        <v>1235</v>
      </c>
      <c r="H6" s="9">
        <v>7.3</v>
      </c>
      <c r="I6" s="9">
        <v>151</v>
      </c>
      <c r="J6" s="9">
        <v>13.6</v>
      </c>
      <c r="K6" s="9">
        <v>4.0999999999999996</v>
      </c>
      <c r="L6" s="9">
        <v>5.6</v>
      </c>
      <c r="M6" s="9">
        <v>1.7</v>
      </c>
      <c r="N6" s="9">
        <v>4</v>
      </c>
      <c r="O6" s="9">
        <v>5.2</v>
      </c>
      <c r="P6" s="9">
        <v>142</v>
      </c>
    </row>
    <row r="7" spans="1:16" x14ac:dyDescent="0.25">
      <c r="A7" t="s">
        <v>7</v>
      </c>
      <c r="B7" s="9">
        <f>'[1]sed 8.6.18'!B18</f>
        <v>51</v>
      </c>
      <c r="C7" s="9">
        <v>1</v>
      </c>
      <c r="D7" s="9" t="s">
        <v>44</v>
      </c>
      <c r="E7" s="9">
        <v>50</v>
      </c>
      <c r="F7" s="9" t="s">
        <v>41</v>
      </c>
      <c r="G7" s="9">
        <v>288</v>
      </c>
      <c r="H7" s="9">
        <v>2.8</v>
      </c>
      <c r="I7" s="9">
        <v>180</v>
      </c>
      <c r="J7" s="9">
        <v>12</v>
      </c>
      <c r="K7" s="9">
        <v>3.3</v>
      </c>
      <c r="L7" s="9">
        <v>4.8</v>
      </c>
      <c r="M7" s="9">
        <v>1.3</v>
      </c>
      <c r="N7" s="9">
        <v>3.6</v>
      </c>
      <c r="O7" s="9">
        <v>4.9000000000000004</v>
      </c>
      <c r="P7" s="9">
        <v>139</v>
      </c>
    </row>
    <row r="8" spans="1:16" x14ac:dyDescent="0.25">
      <c r="A8" t="s">
        <v>8</v>
      </c>
      <c r="B8" s="9">
        <f>'[1]sed 8.6.18'!B22</f>
        <v>66.400000000000006</v>
      </c>
      <c r="C8" s="9">
        <v>1</v>
      </c>
      <c r="D8" s="9" t="s">
        <v>49</v>
      </c>
      <c r="E8" s="9" t="s">
        <v>57</v>
      </c>
      <c r="F8" s="9" t="s">
        <v>41</v>
      </c>
      <c r="G8" s="9" t="s">
        <v>58</v>
      </c>
      <c r="H8" s="9">
        <v>4.4000000000000004</v>
      </c>
      <c r="I8" s="9">
        <v>177</v>
      </c>
      <c r="J8" s="9" t="s">
        <v>59</v>
      </c>
      <c r="K8" s="9">
        <v>3.5</v>
      </c>
      <c r="L8" s="9">
        <v>5.0999999999999996</v>
      </c>
      <c r="M8" s="9">
        <v>1.5</v>
      </c>
      <c r="N8" s="9">
        <v>3.6</v>
      </c>
      <c r="O8" s="9">
        <v>3.9</v>
      </c>
      <c r="P8" s="9">
        <v>142</v>
      </c>
    </row>
    <row r="9" spans="1:16" x14ac:dyDescent="0.25">
      <c r="A9" t="s">
        <v>9</v>
      </c>
      <c r="B9" s="9">
        <f>'[1]sed 8.6.18'!B24</f>
        <v>49.6</v>
      </c>
      <c r="C9" s="9">
        <v>1</v>
      </c>
      <c r="D9" s="9" t="s">
        <v>52</v>
      </c>
      <c r="E9" s="9">
        <v>70</v>
      </c>
      <c r="F9" s="9" t="s">
        <v>41</v>
      </c>
      <c r="G9" s="9">
        <v>712</v>
      </c>
      <c r="H9" s="9">
        <v>4.5</v>
      </c>
      <c r="I9" s="9">
        <v>164</v>
      </c>
      <c r="J9" s="9">
        <v>13.9</v>
      </c>
      <c r="K9" s="9">
        <v>3.1</v>
      </c>
      <c r="L9" s="9">
        <v>5.5</v>
      </c>
      <c r="M9" s="9">
        <v>1.6</v>
      </c>
      <c r="N9" s="9">
        <v>4</v>
      </c>
      <c r="O9" s="9">
        <v>5.5</v>
      </c>
      <c r="P9" s="9">
        <v>144</v>
      </c>
    </row>
    <row r="10" spans="1:16" x14ac:dyDescent="0.25">
      <c r="A10" t="s">
        <v>10</v>
      </c>
      <c r="B10" s="9">
        <f>'[1]sed 8.6.18'!B2</f>
        <v>73.5</v>
      </c>
      <c r="C10" s="9">
        <v>2</v>
      </c>
      <c r="D10" s="9"/>
      <c r="E10" s="9">
        <v>43</v>
      </c>
      <c r="F10" s="9" t="s">
        <v>41</v>
      </c>
      <c r="G10" s="9">
        <v>557</v>
      </c>
      <c r="H10" s="9">
        <v>3.2</v>
      </c>
      <c r="I10" s="9">
        <v>194</v>
      </c>
      <c r="J10" s="9">
        <v>12.9</v>
      </c>
      <c r="K10" s="9">
        <v>3.3</v>
      </c>
      <c r="L10" s="9">
        <v>5.5</v>
      </c>
      <c r="M10" s="9">
        <v>1.6</v>
      </c>
      <c r="N10" s="9">
        <v>3.9</v>
      </c>
      <c r="O10" s="9">
        <v>4.3</v>
      </c>
      <c r="P10" s="9">
        <v>139</v>
      </c>
    </row>
    <row r="11" spans="1:16" x14ac:dyDescent="0.25">
      <c r="A11" t="s">
        <v>11</v>
      </c>
      <c r="B11" s="9">
        <f>'[1]sed 8.6.18'!B6</f>
        <v>53.8</v>
      </c>
      <c r="C11" s="9">
        <v>2</v>
      </c>
      <c r="D11" s="9"/>
      <c r="E11" s="9">
        <v>37</v>
      </c>
      <c r="F11" s="9" t="s">
        <v>41</v>
      </c>
      <c r="G11" s="9">
        <v>413</v>
      </c>
      <c r="H11" s="9">
        <v>5.4</v>
      </c>
      <c r="I11" s="9">
        <v>193</v>
      </c>
      <c r="J11" s="9">
        <v>12.1</v>
      </c>
      <c r="K11" s="9">
        <v>3.4</v>
      </c>
      <c r="L11" s="9">
        <v>4.5999999999999996</v>
      </c>
      <c r="M11" s="9" t="s">
        <v>60</v>
      </c>
      <c r="N11" s="9"/>
      <c r="O11" s="9">
        <v>4.5999999999999996</v>
      </c>
      <c r="P11" s="9">
        <v>135</v>
      </c>
    </row>
    <row r="12" spans="1:16" x14ac:dyDescent="0.25">
      <c r="A12" t="s">
        <v>12</v>
      </c>
      <c r="B12" s="9">
        <f>'[1]sed 8.6.18'!B7</f>
        <v>35.700000000000003</v>
      </c>
      <c r="C12" s="9">
        <v>2</v>
      </c>
      <c r="D12" s="9" t="s">
        <v>61</v>
      </c>
      <c r="E12" s="9">
        <v>191</v>
      </c>
      <c r="F12" s="9" t="s">
        <v>41</v>
      </c>
      <c r="G12" s="9">
        <v>1771</v>
      </c>
      <c r="H12" s="9">
        <v>4.5999999999999996</v>
      </c>
      <c r="I12" s="9">
        <v>160</v>
      </c>
      <c r="J12" s="9" t="s">
        <v>62</v>
      </c>
      <c r="K12" s="9">
        <v>5.3</v>
      </c>
      <c r="L12" s="9">
        <v>4.4000000000000004</v>
      </c>
      <c r="M12" s="9">
        <v>1.3</v>
      </c>
      <c r="N12" s="9">
        <v>3</v>
      </c>
      <c r="O12" s="9" t="s">
        <v>63</v>
      </c>
      <c r="P12" s="9">
        <v>138</v>
      </c>
    </row>
    <row r="13" spans="1:16" x14ac:dyDescent="0.25">
      <c r="A13" t="s">
        <v>13</v>
      </c>
      <c r="B13" s="9">
        <f>'[1]sed 8.6.18'!B9</f>
        <v>48.9</v>
      </c>
      <c r="C13" s="9">
        <v>2</v>
      </c>
      <c r="D13" s="9" t="s">
        <v>47</v>
      </c>
      <c r="E13" s="9">
        <v>36</v>
      </c>
      <c r="F13" s="9">
        <v>44</v>
      </c>
      <c r="G13" s="9">
        <v>683</v>
      </c>
      <c r="H13" s="9">
        <v>1.8</v>
      </c>
      <c r="I13" s="9">
        <v>154</v>
      </c>
      <c r="J13" s="9">
        <v>12.4</v>
      </c>
      <c r="K13" s="9">
        <v>2.9</v>
      </c>
      <c r="L13" s="9">
        <v>5.4</v>
      </c>
      <c r="M13" s="9">
        <v>1.6</v>
      </c>
      <c r="N13" s="9">
        <v>3.8</v>
      </c>
      <c r="O13" s="9">
        <v>4.7</v>
      </c>
      <c r="P13" s="9">
        <v>137</v>
      </c>
    </row>
    <row r="14" spans="1:16" x14ac:dyDescent="0.25">
      <c r="A14" t="s">
        <v>14</v>
      </c>
      <c r="B14" s="9">
        <f>'[1]sed 8.6.18'!B14</f>
        <v>46.3</v>
      </c>
      <c r="C14" s="9">
        <v>2</v>
      </c>
      <c r="D14" s="9"/>
      <c r="E14" s="9">
        <v>52</v>
      </c>
      <c r="F14" s="9" t="s">
        <v>41</v>
      </c>
      <c r="G14" s="9">
        <v>47</v>
      </c>
      <c r="H14" s="9">
        <v>2.7</v>
      </c>
      <c r="I14" s="9">
        <v>141</v>
      </c>
      <c r="J14" s="9">
        <v>13.7</v>
      </c>
      <c r="K14" s="9">
        <v>3.7</v>
      </c>
      <c r="L14" s="9">
        <v>5.7</v>
      </c>
      <c r="M14" s="9">
        <v>1.5</v>
      </c>
      <c r="N14" s="9">
        <v>4.3</v>
      </c>
      <c r="O14" s="9">
        <v>5.4</v>
      </c>
      <c r="P14" s="9">
        <v>139</v>
      </c>
    </row>
    <row r="15" spans="1:16" x14ac:dyDescent="0.25">
      <c r="A15" t="s">
        <v>15</v>
      </c>
      <c r="B15" s="9">
        <f>'[1]sed 8.6.18'!B16</f>
        <v>53.2</v>
      </c>
      <c r="C15" s="9">
        <v>2</v>
      </c>
      <c r="D15" s="9"/>
      <c r="E15" s="9">
        <v>56</v>
      </c>
      <c r="F15" s="9" t="s">
        <v>41</v>
      </c>
      <c r="G15" s="9">
        <v>193</v>
      </c>
      <c r="H15" s="9">
        <v>2.6</v>
      </c>
      <c r="I15" s="9">
        <v>150</v>
      </c>
      <c r="J15" s="9">
        <v>13.1</v>
      </c>
      <c r="K15" s="9">
        <v>3.4</v>
      </c>
      <c r="L15" s="9">
        <v>5.4</v>
      </c>
      <c r="M15" s="9">
        <v>1.3</v>
      </c>
      <c r="N15" s="9">
        <v>4.0999999999999996</v>
      </c>
      <c r="O15" s="9">
        <v>5.3</v>
      </c>
      <c r="P15" s="9">
        <v>139</v>
      </c>
    </row>
    <row r="16" spans="1:16" x14ac:dyDescent="0.25">
      <c r="A16" t="s">
        <v>16</v>
      </c>
      <c r="B16" s="9">
        <f>'[1]sed 8.6.18'!B20</f>
        <v>34.299999999999997</v>
      </c>
      <c r="C16" s="9">
        <v>2</v>
      </c>
      <c r="D16" s="9" t="s">
        <v>44</v>
      </c>
      <c r="E16" s="9">
        <v>78</v>
      </c>
      <c r="F16" s="9" t="s">
        <v>41</v>
      </c>
      <c r="G16" s="9">
        <v>279</v>
      </c>
      <c r="H16" s="9">
        <v>3.2</v>
      </c>
      <c r="I16" s="9">
        <v>156</v>
      </c>
      <c r="J16" s="9">
        <v>13.2</v>
      </c>
      <c r="K16" s="9">
        <v>3.4</v>
      </c>
      <c r="L16" s="9">
        <v>4.8</v>
      </c>
      <c r="M16" s="9">
        <v>1.4</v>
      </c>
      <c r="N16" s="9">
        <v>3.5</v>
      </c>
      <c r="O16" s="9">
        <v>4.9000000000000004</v>
      </c>
      <c r="P16" s="9">
        <v>139</v>
      </c>
    </row>
    <row r="17" spans="1:16" x14ac:dyDescent="0.25">
      <c r="A17" t="s">
        <v>17</v>
      </c>
      <c r="B17" s="9">
        <f>'[1]sed 8.6.18'!B23</f>
        <v>61.2</v>
      </c>
      <c r="C17" s="9">
        <v>2</v>
      </c>
      <c r="D17" s="9" t="s">
        <v>44</v>
      </c>
      <c r="E17" s="9">
        <v>59</v>
      </c>
      <c r="F17" s="9" t="s">
        <v>41</v>
      </c>
      <c r="G17" s="9">
        <v>2588</v>
      </c>
      <c r="H17" s="9">
        <v>3.7</v>
      </c>
      <c r="I17" s="9">
        <v>142</v>
      </c>
      <c r="J17" s="9">
        <v>11.1</v>
      </c>
      <c r="K17" s="9">
        <v>3.6</v>
      </c>
      <c r="L17" s="9">
        <v>3.2</v>
      </c>
      <c r="M17" s="9">
        <v>1</v>
      </c>
      <c r="N17" s="9">
        <v>2.2000000000000002</v>
      </c>
      <c r="O17" s="9">
        <v>5.4</v>
      </c>
      <c r="P17" s="9">
        <v>138</v>
      </c>
    </row>
    <row r="18" spans="1:16" x14ac:dyDescent="0.25">
      <c r="A18" t="s">
        <v>18</v>
      </c>
      <c r="B18" s="9">
        <f>'[1]sed 8.6.18'!B3</f>
        <v>56.5</v>
      </c>
      <c r="C18" s="9">
        <v>3</v>
      </c>
      <c r="D18" s="9" t="s">
        <v>47</v>
      </c>
      <c r="E18" s="9">
        <v>39</v>
      </c>
      <c r="F18" s="9" t="s">
        <v>41</v>
      </c>
      <c r="G18" s="9">
        <v>1318</v>
      </c>
      <c r="H18" s="9">
        <v>5.0999999999999996</v>
      </c>
      <c r="I18" s="9">
        <v>170</v>
      </c>
      <c r="J18" s="9">
        <v>14.7</v>
      </c>
      <c r="K18" s="9">
        <v>3.7</v>
      </c>
      <c r="L18" s="9">
        <v>6</v>
      </c>
      <c r="M18" s="9">
        <v>1.7</v>
      </c>
      <c r="N18" s="9">
        <v>4.2</v>
      </c>
      <c r="O18" s="9">
        <v>2.8</v>
      </c>
      <c r="P18" s="9">
        <v>147</v>
      </c>
    </row>
    <row r="19" spans="1:16" x14ac:dyDescent="0.25">
      <c r="A19" t="s">
        <v>19</v>
      </c>
      <c r="B19" s="9">
        <f>'[1]sed 8.6.18'!B4</f>
        <v>31.6</v>
      </c>
      <c r="C19" s="9">
        <v>3</v>
      </c>
      <c r="D19" s="9" t="s">
        <v>51</v>
      </c>
      <c r="E19" s="9">
        <v>87</v>
      </c>
      <c r="F19" s="9" t="s">
        <v>41</v>
      </c>
      <c r="G19" s="9">
        <v>1153</v>
      </c>
      <c r="H19" s="9">
        <v>3.7</v>
      </c>
      <c r="I19" s="9">
        <v>124</v>
      </c>
      <c r="J19" s="9">
        <v>13.6</v>
      </c>
      <c r="K19" s="9">
        <v>2.5</v>
      </c>
      <c r="L19" s="9">
        <v>6.1</v>
      </c>
      <c r="M19" s="9">
        <v>2.2000000000000002</v>
      </c>
      <c r="N19" s="9">
        <v>3.9</v>
      </c>
      <c r="O19" s="9">
        <v>4.7</v>
      </c>
      <c r="P19" s="9">
        <v>141</v>
      </c>
    </row>
    <row r="20" spans="1:16" x14ac:dyDescent="0.25">
      <c r="A20" t="s">
        <v>20</v>
      </c>
      <c r="B20" s="9">
        <f>'[1]sed 8.6.18'!B12</f>
        <v>43.3</v>
      </c>
      <c r="C20" s="9">
        <v>3</v>
      </c>
      <c r="D20" s="9" t="s">
        <v>51</v>
      </c>
      <c r="E20" s="9">
        <v>99</v>
      </c>
      <c r="F20" s="9" t="s">
        <v>41</v>
      </c>
      <c r="G20" s="9">
        <v>1081</v>
      </c>
      <c r="H20" s="9">
        <v>2.6</v>
      </c>
      <c r="I20" s="9">
        <v>176</v>
      </c>
      <c r="J20" s="9">
        <v>11.4</v>
      </c>
      <c r="K20" s="9">
        <v>5.8</v>
      </c>
      <c r="L20" s="9">
        <v>3.9</v>
      </c>
      <c r="M20" s="9">
        <v>1.3</v>
      </c>
      <c r="N20" s="9">
        <v>2.6</v>
      </c>
      <c r="O20" s="9">
        <v>6</v>
      </c>
      <c r="P20" s="9">
        <v>136</v>
      </c>
    </row>
    <row r="21" spans="1:16" x14ac:dyDescent="0.25">
      <c r="A21" t="s">
        <v>21</v>
      </c>
      <c r="B21" s="9">
        <f>'[1]sed 8.6.18'!B13</f>
        <v>62.5</v>
      </c>
      <c r="C21" s="9">
        <v>3</v>
      </c>
      <c r="D21" s="9" t="s">
        <v>51</v>
      </c>
      <c r="E21" s="9">
        <v>72</v>
      </c>
      <c r="F21" s="9" t="s">
        <v>41</v>
      </c>
      <c r="G21" s="9">
        <v>2337</v>
      </c>
      <c r="H21" s="9">
        <v>2</v>
      </c>
      <c r="I21" s="9">
        <v>147</v>
      </c>
      <c r="J21" s="9">
        <v>12.2</v>
      </c>
      <c r="K21" s="9">
        <v>3.9</v>
      </c>
      <c r="L21" s="9">
        <v>4.5</v>
      </c>
      <c r="M21" s="9">
        <v>1.3</v>
      </c>
      <c r="N21" s="9">
        <v>3.1</v>
      </c>
      <c r="O21" s="9">
        <v>5.5</v>
      </c>
      <c r="P21" s="9">
        <v>139</v>
      </c>
    </row>
    <row r="22" spans="1:16" x14ac:dyDescent="0.25">
      <c r="A22" t="s">
        <v>22</v>
      </c>
      <c r="B22" s="9">
        <f>'[1]sed 8.6.18'!B17</f>
        <v>53.5</v>
      </c>
      <c r="C22" s="9">
        <v>3</v>
      </c>
      <c r="D22" s="9" t="s">
        <v>47</v>
      </c>
      <c r="E22" s="9">
        <v>23</v>
      </c>
      <c r="F22" s="9" t="s">
        <v>41</v>
      </c>
      <c r="G22" s="9">
        <v>68</v>
      </c>
      <c r="H22" s="9">
        <v>6.1</v>
      </c>
      <c r="I22" s="9">
        <v>155</v>
      </c>
      <c r="J22" s="9">
        <v>12.1</v>
      </c>
      <c r="K22" s="9">
        <v>2.5</v>
      </c>
      <c r="L22" s="9">
        <v>5.2</v>
      </c>
      <c r="M22" s="9">
        <v>1.4</v>
      </c>
      <c r="N22" s="9">
        <v>3.8</v>
      </c>
      <c r="O22" s="9">
        <v>4.5</v>
      </c>
      <c r="P22" s="9">
        <v>136</v>
      </c>
    </row>
    <row r="23" spans="1:16" x14ac:dyDescent="0.25">
      <c r="A23" t="s">
        <v>23</v>
      </c>
      <c r="B23" s="9">
        <f>'[1]sed 8.6.18'!B19</f>
        <v>73.7</v>
      </c>
      <c r="C23" s="9">
        <v>3</v>
      </c>
      <c r="D23" s="9" t="s">
        <v>64</v>
      </c>
      <c r="E23" s="9">
        <v>114</v>
      </c>
      <c r="F23" s="9" t="s">
        <v>41</v>
      </c>
      <c r="G23" s="9" t="s">
        <v>65</v>
      </c>
      <c r="H23" s="9">
        <v>2.9</v>
      </c>
      <c r="I23" s="9">
        <v>135</v>
      </c>
      <c r="J23" s="9">
        <v>13.9</v>
      </c>
      <c r="K23" s="9">
        <v>4.0999999999999996</v>
      </c>
      <c r="L23" s="9">
        <v>5.6</v>
      </c>
      <c r="M23" s="9">
        <v>1.8</v>
      </c>
      <c r="N23" s="9">
        <v>3.8</v>
      </c>
      <c r="O23" s="9">
        <v>6.7</v>
      </c>
      <c r="P23" s="9">
        <v>141</v>
      </c>
    </row>
    <row r="24" spans="1:16" x14ac:dyDescent="0.25">
      <c r="A24" t="s">
        <v>24</v>
      </c>
      <c r="B24" s="9">
        <f>'[1]sed 8.6.18'!B21</f>
        <v>39.299999999999997</v>
      </c>
      <c r="C24" s="9">
        <v>3</v>
      </c>
      <c r="D24" s="9" t="s">
        <v>47</v>
      </c>
      <c r="E24" s="9">
        <v>96</v>
      </c>
      <c r="F24" s="9" t="s">
        <v>41</v>
      </c>
      <c r="G24" s="9">
        <v>549</v>
      </c>
      <c r="H24" s="9">
        <v>5</v>
      </c>
      <c r="I24" s="9">
        <v>155</v>
      </c>
      <c r="J24" s="9">
        <v>12.1</v>
      </c>
      <c r="K24" s="9">
        <v>3.8</v>
      </c>
      <c r="L24" s="9">
        <v>4.8</v>
      </c>
      <c r="M24" s="9">
        <v>1.3</v>
      </c>
      <c r="N24" s="9">
        <v>3.5</v>
      </c>
      <c r="O24" s="9">
        <v>5.4</v>
      </c>
      <c r="P24" s="9">
        <v>137</v>
      </c>
    </row>
    <row r="25" spans="1:16" x14ac:dyDescent="0.25">
      <c r="A25" t="s">
        <v>25</v>
      </c>
      <c r="B25" s="9">
        <f>'[1]sed 8.6.18'!B25</f>
        <v>55.2</v>
      </c>
      <c r="C25" s="9">
        <v>3</v>
      </c>
      <c r="D25" s="9"/>
      <c r="E25" s="9" t="s">
        <v>66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C1" sqref="C1"/>
    </sheetView>
  </sheetViews>
  <sheetFormatPr defaultRowHeight="15" x14ac:dyDescent="0.25"/>
  <cols>
    <col min="3" max="3" width="11" style="9" customWidth="1"/>
    <col min="5" max="5" width="11.42578125" style="9" customWidth="1"/>
    <col min="7" max="7" width="12.5703125" customWidth="1"/>
    <col min="8" max="8" width="28" customWidth="1"/>
  </cols>
  <sheetData>
    <row r="1" spans="1:8" ht="45" x14ac:dyDescent="0.25">
      <c r="A1" s="9" t="s">
        <v>53</v>
      </c>
      <c r="B1" s="2" t="s">
        <v>54</v>
      </c>
      <c r="C1" s="11" t="s">
        <v>275</v>
      </c>
      <c r="D1" s="11" t="s">
        <v>73</v>
      </c>
      <c r="E1" s="11" t="s">
        <v>70</v>
      </c>
      <c r="F1" s="11" t="s">
        <v>74</v>
      </c>
      <c r="G1" s="11" t="s">
        <v>75</v>
      </c>
      <c r="H1" s="9" t="s">
        <v>76</v>
      </c>
    </row>
    <row r="2" spans="1:8" x14ac:dyDescent="0.25">
      <c r="A2" t="s">
        <v>8</v>
      </c>
      <c r="B2" s="9">
        <v>1</v>
      </c>
      <c r="C2" s="9">
        <v>36</v>
      </c>
      <c r="D2" s="2">
        <v>1.1000000000000001</v>
      </c>
      <c r="E2" s="9">
        <v>26.13</v>
      </c>
      <c r="F2" s="2">
        <v>0.24</v>
      </c>
      <c r="G2" s="2">
        <v>2</v>
      </c>
    </row>
    <row r="3" spans="1:8" x14ac:dyDescent="0.25">
      <c r="A3" t="s">
        <v>9</v>
      </c>
      <c r="B3" s="9">
        <v>1</v>
      </c>
      <c r="C3" s="9">
        <v>37</v>
      </c>
      <c r="D3" s="2">
        <v>1</v>
      </c>
      <c r="E3" s="9">
        <v>10.92</v>
      </c>
      <c r="F3" s="2">
        <v>0.59</v>
      </c>
      <c r="G3" s="2">
        <v>2</v>
      </c>
    </row>
    <row r="4" spans="1:8" x14ac:dyDescent="0.25">
      <c r="A4" t="s">
        <v>2</v>
      </c>
      <c r="B4" s="9">
        <v>1</v>
      </c>
      <c r="C4" s="9">
        <v>21</v>
      </c>
      <c r="D4" s="2">
        <v>0.9</v>
      </c>
      <c r="E4" s="9">
        <v>14.47</v>
      </c>
      <c r="F4" s="2">
        <v>0.22</v>
      </c>
      <c r="G4" s="2">
        <v>2</v>
      </c>
    </row>
    <row r="5" spans="1:8" x14ac:dyDescent="0.25">
      <c r="A5" t="s">
        <v>3</v>
      </c>
      <c r="B5" s="9">
        <v>1</v>
      </c>
      <c r="C5" s="9">
        <v>39</v>
      </c>
      <c r="D5" s="2">
        <v>1</v>
      </c>
      <c r="E5" s="9">
        <v>42.02</v>
      </c>
      <c r="F5" s="2">
        <v>0.22</v>
      </c>
      <c r="G5" s="2">
        <v>1</v>
      </c>
      <c r="H5" t="s">
        <v>77</v>
      </c>
    </row>
    <row r="6" spans="1:8" x14ac:dyDescent="0.25">
      <c r="A6" t="s">
        <v>4</v>
      </c>
      <c r="B6" s="9">
        <v>1</v>
      </c>
      <c r="C6" s="9" t="s">
        <v>42</v>
      </c>
      <c r="D6" s="2">
        <v>0.5</v>
      </c>
      <c r="E6" s="9">
        <v>40.01</v>
      </c>
      <c r="F6" s="2">
        <v>0.2</v>
      </c>
      <c r="G6" s="2">
        <v>1</v>
      </c>
      <c r="H6" t="s">
        <v>78</v>
      </c>
    </row>
    <row r="7" spans="1:8" x14ac:dyDescent="0.25">
      <c r="A7" t="s">
        <v>5</v>
      </c>
      <c r="B7" s="9">
        <v>1</v>
      </c>
      <c r="C7" s="9">
        <v>26</v>
      </c>
      <c r="D7" s="2">
        <v>1.4</v>
      </c>
      <c r="E7" s="9">
        <v>9.9700000000000006</v>
      </c>
      <c r="F7" s="2">
        <v>0.26</v>
      </c>
      <c r="G7" s="2">
        <v>1</v>
      </c>
      <c r="H7" t="s">
        <v>79</v>
      </c>
    </row>
    <row r="8" spans="1:8" x14ac:dyDescent="0.25">
      <c r="A8" t="s">
        <v>6</v>
      </c>
      <c r="B8" s="9">
        <v>1</v>
      </c>
      <c r="C8" s="9">
        <v>43</v>
      </c>
      <c r="D8" s="2">
        <v>1.4</v>
      </c>
      <c r="E8" s="9">
        <v>15.46</v>
      </c>
      <c r="F8" s="2">
        <v>0.28999999999999998</v>
      </c>
      <c r="G8" s="2">
        <v>2</v>
      </c>
    </row>
    <row r="9" spans="1:8" x14ac:dyDescent="0.25">
      <c r="A9" t="s">
        <v>7</v>
      </c>
      <c r="B9" s="9">
        <v>1</v>
      </c>
      <c r="C9" s="9">
        <v>32</v>
      </c>
      <c r="D9" s="2">
        <v>1.1000000000000001</v>
      </c>
      <c r="E9" s="9">
        <v>77.98</v>
      </c>
      <c r="F9" s="2">
        <v>0.19</v>
      </c>
      <c r="G9" s="2">
        <v>2</v>
      </c>
    </row>
    <row r="10" spans="1:8" x14ac:dyDescent="0.25">
      <c r="A10" t="s">
        <v>17</v>
      </c>
      <c r="B10" s="9">
        <v>2</v>
      </c>
      <c r="C10" s="9" t="s">
        <v>42</v>
      </c>
      <c r="D10" s="2">
        <v>0.4</v>
      </c>
      <c r="E10" s="9">
        <v>14.5</v>
      </c>
      <c r="F10" s="2">
        <v>0.3</v>
      </c>
      <c r="G10" s="2">
        <v>2</v>
      </c>
    </row>
    <row r="11" spans="1:8" x14ac:dyDescent="0.25">
      <c r="A11" t="s">
        <v>10</v>
      </c>
      <c r="B11" s="9">
        <v>2</v>
      </c>
      <c r="C11" s="9">
        <v>33</v>
      </c>
      <c r="D11" s="2">
        <v>1.5</v>
      </c>
      <c r="E11" s="9">
        <v>26.75</v>
      </c>
      <c r="F11" s="2">
        <v>0.24</v>
      </c>
      <c r="G11" s="2">
        <v>2</v>
      </c>
    </row>
    <row r="12" spans="1:8" x14ac:dyDescent="0.25">
      <c r="A12" t="s">
        <v>11</v>
      </c>
      <c r="B12" s="9">
        <v>2</v>
      </c>
      <c r="C12" s="9" t="s">
        <v>42</v>
      </c>
      <c r="D12" s="2">
        <v>0.8</v>
      </c>
      <c r="E12" s="9">
        <v>2.9</v>
      </c>
      <c r="F12" s="2">
        <v>8.4000000000000005E-2</v>
      </c>
      <c r="G12" s="2">
        <v>1</v>
      </c>
      <c r="H12" t="s">
        <v>80</v>
      </c>
    </row>
    <row r="13" spans="1:8" x14ac:dyDescent="0.25">
      <c r="A13" t="s">
        <v>12</v>
      </c>
      <c r="B13" s="9">
        <v>2</v>
      </c>
      <c r="C13" s="9" t="s">
        <v>42</v>
      </c>
      <c r="D13" s="2">
        <v>0.7</v>
      </c>
      <c r="E13" s="9">
        <v>31.62</v>
      </c>
      <c r="F13" s="2">
        <v>0.19</v>
      </c>
      <c r="G13" s="2">
        <v>2</v>
      </c>
    </row>
    <row r="14" spans="1:8" x14ac:dyDescent="0.25">
      <c r="A14" t="s">
        <v>13</v>
      </c>
      <c r="B14" s="9">
        <v>2</v>
      </c>
      <c r="C14" s="9" t="s">
        <v>42</v>
      </c>
      <c r="D14" s="2">
        <v>0.7</v>
      </c>
      <c r="E14" s="9">
        <v>31.93</v>
      </c>
      <c r="F14" s="2">
        <v>0.21</v>
      </c>
      <c r="G14" s="2">
        <v>2</v>
      </c>
    </row>
    <row r="15" spans="1:8" x14ac:dyDescent="0.25">
      <c r="A15" t="s">
        <v>14</v>
      </c>
      <c r="B15" s="9">
        <v>2</v>
      </c>
      <c r="C15" s="9" t="s">
        <v>42</v>
      </c>
      <c r="D15" s="2">
        <v>0.8</v>
      </c>
      <c r="E15" s="9">
        <v>51</v>
      </c>
      <c r="F15" s="2">
        <v>0.19</v>
      </c>
      <c r="G15" s="2">
        <v>2</v>
      </c>
    </row>
    <row r="16" spans="1:8" x14ac:dyDescent="0.25">
      <c r="A16" t="s">
        <v>15</v>
      </c>
      <c r="B16" s="9">
        <v>2</v>
      </c>
      <c r="C16" s="9" t="s">
        <v>42</v>
      </c>
      <c r="D16" s="2">
        <v>0.5</v>
      </c>
      <c r="E16" s="9">
        <v>22.42</v>
      </c>
      <c r="F16" s="2">
        <v>0.1</v>
      </c>
      <c r="G16" s="2">
        <v>1</v>
      </c>
      <c r="H16" t="s">
        <v>81</v>
      </c>
    </row>
    <row r="17" spans="1:8" x14ac:dyDescent="0.25">
      <c r="A17" t="s">
        <v>16</v>
      </c>
      <c r="B17" s="9">
        <v>2</v>
      </c>
      <c r="C17" s="9" t="s">
        <v>42</v>
      </c>
      <c r="D17" s="2">
        <v>1</v>
      </c>
      <c r="E17" s="9">
        <v>40.69</v>
      </c>
      <c r="F17" s="2">
        <v>0.13</v>
      </c>
      <c r="G17" s="2">
        <v>2</v>
      </c>
    </row>
    <row r="18" spans="1:8" x14ac:dyDescent="0.25">
      <c r="A18" t="s">
        <v>25</v>
      </c>
      <c r="B18" s="9">
        <v>3</v>
      </c>
      <c r="C18" s="9" t="s">
        <v>42</v>
      </c>
      <c r="D18" s="2">
        <v>0.7</v>
      </c>
      <c r="E18" s="9">
        <v>17.86</v>
      </c>
      <c r="F18" s="2">
        <v>0.18</v>
      </c>
      <c r="G18" s="2">
        <v>2</v>
      </c>
    </row>
    <row r="19" spans="1:8" x14ac:dyDescent="0.25">
      <c r="A19" t="s">
        <v>18</v>
      </c>
      <c r="B19" s="9">
        <v>3</v>
      </c>
      <c r="C19" s="9">
        <v>32</v>
      </c>
      <c r="D19" s="2">
        <v>1.3</v>
      </c>
      <c r="E19" s="9">
        <v>5.93</v>
      </c>
      <c r="F19" s="2">
        <v>0.3</v>
      </c>
      <c r="G19" s="2">
        <v>2</v>
      </c>
    </row>
    <row r="20" spans="1:8" x14ac:dyDescent="0.25">
      <c r="A20" t="s">
        <v>19</v>
      </c>
      <c r="B20" s="9">
        <v>3</v>
      </c>
      <c r="C20" s="9" t="s">
        <v>71</v>
      </c>
      <c r="D20" s="2">
        <v>0.5</v>
      </c>
      <c r="E20" s="9">
        <v>8.02</v>
      </c>
      <c r="F20" s="2">
        <v>0.26800000000000002</v>
      </c>
      <c r="G20" s="2">
        <v>1</v>
      </c>
      <c r="H20" t="s">
        <v>82</v>
      </c>
    </row>
    <row r="21" spans="1:8" x14ac:dyDescent="0.25">
      <c r="A21" t="s">
        <v>20</v>
      </c>
      <c r="B21" s="9">
        <v>3</v>
      </c>
      <c r="C21" s="9">
        <v>34</v>
      </c>
      <c r="D21" s="2">
        <v>1.1000000000000001</v>
      </c>
      <c r="E21" s="9">
        <v>14.85</v>
      </c>
      <c r="F21" s="2">
        <v>0.16</v>
      </c>
      <c r="G21" s="2">
        <v>2</v>
      </c>
    </row>
    <row r="22" spans="1:8" x14ac:dyDescent="0.25">
      <c r="A22" t="s">
        <v>21</v>
      </c>
      <c r="B22" s="9">
        <v>3</v>
      </c>
      <c r="C22" s="9">
        <v>20</v>
      </c>
      <c r="D22" s="2">
        <v>1.2</v>
      </c>
      <c r="E22" s="9">
        <v>14.22</v>
      </c>
      <c r="F22" s="2">
        <v>0.16</v>
      </c>
      <c r="G22" s="2">
        <v>2</v>
      </c>
    </row>
    <row r="23" spans="1:8" x14ac:dyDescent="0.25">
      <c r="A23" t="s">
        <v>22</v>
      </c>
      <c r="B23" s="9">
        <v>3</v>
      </c>
      <c r="C23" s="9" t="s">
        <v>72</v>
      </c>
      <c r="D23" s="2">
        <v>1.2</v>
      </c>
      <c r="E23" s="9">
        <v>9.98</v>
      </c>
      <c r="F23" s="2">
        <v>0.24</v>
      </c>
      <c r="G23" s="2">
        <v>2</v>
      </c>
    </row>
    <row r="24" spans="1:8" x14ac:dyDescent="0.25">
      <c r="A24" t="s">
        <v>23</v>
      </c>
      <c r="B24" s="9">
        <v>3</v>
      </c>
      <c r="C24" s="9">
        <v>23</v>
      </c>
      <c r="D24" s="2">
        <v>1.3</v>
      </c>
      <c r="E24" s="9">
        <v>28.03</v>
      </c>
      <c r="F24" s="2">
        <v>0.377</v>
      </c>
      <c r="G24" s="2">
        <v>2</v>
      </c>
    </row>
    <row r="25" spans="1:8" x14ac:dyDescent="0.25">
      <c r="A25" t="s">
        <v>24</v>
      </c>
      <c r="B25" s="9">
        <v>3</v>
      </c>
      <c r="C25" s="9" t="s">
        <v>42</v>
      </c>
      <c r="D25" s="2">
        <v>1</v>
      </c>
      <c r="E25" s="9">
        <v>61.35</v>
      </c>
      <c r="F25" s="2">
        <v>0.13200000000000001</v>
      </c>
      <c r="G25" s="2">
        <v>1</v>
      </c>
      <c r="H25" t="s">
        <v>83</v>
      </c>
    </row>
    <row r="28" spans="1:8" x14ac:dyDescent="0.25">
      <c r="C28" s="9">
        <v>32</v>
      </c>
    </row>
    <row r="29" spans="1:8" x14ac:dyDescent="0.25">
      <c r="C29" s="9">
        <v>34</v>
      </c>
    </row>
    <row r="30" spans="1:8" x14ac:dyDescent="0.25">
      <c r="C30" s="9">
        <v>20</v>
      </c>
    </row>
    <row r="31" spans="1:8" x14ac:dyDescent="0.25">
      <c r="C31" s="9">
        <v>20</v>
      </c>
    </row>
    <row r="32" spans="1:8" x14ac:dyDescent="0.25">
      <c r="C32" s="9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L17" sqref="L17"/>
    </sheetView>
  </sheetViews>
  <sheetFormatPr defaultRowHeight="15" x14ac:dyDescent="0.25"/>
  <cols>
    <col min="5" max="5" width="20.28515625" customWidth="1"/>
    <col min="10" max="10" width="22.42578125" customWidth="1"/>
  </cols>
  <sheetData>
    <row r="1" spans="1:13" ht="60" x14ac:dyDescent="0.25">
      <c r="A1" s="12" t="s">
        <v>84</v>
      </c>
      <c r="B1" s="12" t="s">
        <v>85</v>
      </c>
      <c r="C1" s="12" t="s">
        <v>86</v>
      </c>
      <c r="D1" s="12" t="s">
        <v>87</v>
      </c>
      <c r="E1" s="12" t="s">
        <v>88</v>
      </c>
      <c r="F1" s="12" t="s">
        <v>89</v>
      </c>
      <c r="G1" s="12" t="s">
        <v>90</v>
      </c>
      <c r="H1" s="12" t="s">
        <v>91</v>
      </c>
      <c r="I1" s="12" t="s">
        <v>92</v>
      </c>
      <c r="J1" s="12" t="s">
        <v>93</v>
      </c>
      <c r="K1" s="12"/>
      <c r="L1" s="12"/>
      <c r="M1" s="12"/>
    </row>
    <row r="2" spans="1:13" x14ac:dyDescent="0.25">
      <c r="A2" t="s">
        <v>94</v>
      </c>
      <c r="B2" s="9">
        <v>2</v>
      </c>
      <c r="C2" s="9">
        <v>3</v>
      </c>
      <c r="D2" s="9">
        <v>5</v>
      </c>
      <c r="E2" s="9"/>
      <c r="F2" s="9"/>
      <c r="G2" s="9">
        <v>1</v>
      </c>
      <c r="H2" s="9"/>
      <c r="I2" s="9">
        <v>1</v>
      </c>
      <c r="J2" s="9"/>
    </row>
    <row r="3" spans="1:13" x14ac:dyDescent="0.25">
      <c r="A3" t="s">
        <v>95</v>
      </c>
      <c r="B3" s="9">
        <v>3</v>
      </c>
      <c r="C3" s="9">
        <v>4</v>
      </c>
      <c r="D3" s="9">
        <v>3</v>
      </c>
      <c r="E3" s="9"/>
      <c r="F3" s="9"/>
      <c r="G3" s="9">
        <v>2</v>
      </c>
      <c r="H3" s="9"/>
      <c r="I3" s="9">
        <v>3</v>
      </c>
      <c r="J3" s="9"/>
    </row>
    <row r="4" spans="1:13" x14ac:dyDescent="0.25">
      <c r="A4" t="s">
        <v>96</v>
      </c>
      <c r="B4" s="9">
        <v>3</v>
      </c>
      <c r="C4" s="9">
        <v>5</v>
      </c>
      <c r="D4" s="9">
        <v>6</v>
      </c>
      <c r="E4" s="9"/>
      <c r="F4" s="9">
        <v>5</v>
      </c>
      <c r="G4" s="9">
        <v>2</v>
      </c>
      <c r="H4" s="9">
        <v>10</v>
      </c>
      <c r="I4" s="9">
        <v>2</v>
      </c>
      <c r="J4" s="9"/>
    </row>
    <row r="5" spans="1:13" x14ac:dyDescent="0.25">
      <c r="A5" t="s">
        <v>97</v>
      </c>
      <c r="B5" s="9">
        <v>1</v>
      </c>
      <c r="C5" s="9">
        <v>4</v>
      </c>
      <c r="D5" s="9">
        <v>4</v>
      </c>
      <c r="E5" s="9"/>
      <c r="F5" s="9">
        <v>9</v>
      </c>
      <c r="G5" s="9">
        <v>7</v>
      </c>
      <c r="H5" s="9">
        <v>8</v>
      </c>
      <c r="I5" s="9">
        <v>6</v>
      </c>
      <c r="J5" s="9"/>
    </row>
    <row r="6" spans="1:13" x14ac:dyDescent="0.25">
      <c r="A6" t="s">
        <v>98</v>
      </c>
      <c r="B6" s="9">
        <v>2</v>
      </c>
      <c r="C6" s="9">
        <v>1</v>
      </c>
      <c r="D6" s="9">
        <v>3</v>
      </c>
      <c r="E6" s="9"/>
      <c r="F6" s="9">
        <v>9</v>
      </c>
      <c r="G6" s="9">
        <v>6</v>
      </c>
      <c r="H6" s="9">
        <v>10</v>
      </c>
      <c r="I6" s="9">
        <v>5</v>
      </c>
      <c r="J6" s="9"/>
    </row>
    <row r="7" spans="1:13" x14ac:dyDescent="0.25">
      <c r="A7" t="s">
        <v>99</v>
      </c>
      <c r="B7" s="9">
        <v>2</v>
      </c>
      <c r="C7" s="9">
        <v>4</v>
      </c>
      <c r="D7" s="9">
        <v>2</v>
      </c>
      <c r="E7" s="9"/>
      <c r="F7" s="9">
        <v>9</v>
      </c>
      <c r="G7" s="9">
        <v>6</v>
      </c>
      <c r="H7" s="9">
        <v>10</v>
      </c>
      <c r="I7" s="9">
        <v>5</v>
      </c>
      <c r="J7" s="9"/>
    </row>
    <row r="8" spans="1:13" x14ac:dyDescent="0.25">
      <c r="A8" t="s">
        <v>100</v>
      </c>
      <c r="B8" s="9">
        <v>1</v>
      </c>
      <c r="C8" s="9">
        <v>3</v>
      </c>
      <c r="D8" s="9">
        <v>5</v>
      </c>
      <c r="E8" s="9"/>
      <c r="F8" s="9">
        <v>8</v>
      </c>
      <c r="G8" s="9">
        <v>3</v>
      </c>
      <c r="H8" s="9">
        <v>9</v>
      </c>
      <c r="I8" s="9">
        <v>3</v>
      </c>
      <c r="J8" s="9"/>
    </row>
    <row r="9" spans="1:13" x14ac:dyDescent="0.25">
      <c r="A9" t="s">
        <v>101</v>
      </c>
      <c r="B9" s="9">
        <v>2</v>
      </c>
      <c r="C9" s="9"/>
      <c r="D9" s="9"/>
      <c r="E9" s="9"/>
      <c r="F9" s="9">
        <v>9</v>
      </c>
      <c r="G9" s="9">
        <v>1</v>
      </c>
      <c r="H9" s="9">
        <v>10</v>
      </c>
      <c r="I9" s="9">
        <v>2</v>
      </c>
      <c r="J9" s="9"/>
    </row>
    <row r="10" spans="1:13" x14ac:dyDescent="0.25">
      <c r="A10" t="s">
        <v>102</v>
      </c>
      <c r="B10" s="9">
        <v>1</v>
      </c>
      <c r="C10" s="9">
        <v>4</v>
      </c>
      <c r="D10" s="9">
        <v>7</v>
      </c>
      <c r="E10" s="9"/>
      <c r="F10" s="9">
        <v>8</v>
      </c>
      <c r="G10" s="9">
        <v>1</v>
      </c>
      <c r="H10" s="9">
        <v>8</v>
      </c>
      <c r="I10" s="9">
        <v>2</v>
      </c>
      <c r="J10" s="9"/>
    </row>
    <row r="11" spans="1:13" x14ac:dyDescent="0.25">
      <c r="A11" t="s">
        <v>103</v>
      </c>
      <c r="B11" s="9">
        <v>1</v>
      </c>
      <c r="C11" s="9">
        <v>5</v>
      </c>
      <c r="D11" s="9">
        <v>6</v>
      </c>
      <c r="E11" s="9"/>
      <c r="F11" s="9">
        <v>8</v>
      </c>
      <c r="G11" s="9">
        <v>5</v>
      </c>
      <c r="H11" s="9">
        <v>9</v>
      </c>
      <c r="I11" s="9">
        <v>4</v>
      </c>
      <c r="J11" s="9" t="s">
        <v>104</v>
      </c>
      <c r="K11" s="9"/>
      <c r="L11" s="9"/>
      <c r="M11" s="9"/>
    </row>
    <row r="12" spans="1:13" x14ac:dyDescent="0.25">
      <c r="A12" t="s">
        <v>105</v>
      </c>
      <c r="B12" s="9">
        <v>3</v>
      </c>
      <c r="C12" s="9">
        <v>6</v>
      </c>
      <c r="D12" s="9">
        <v>4</v>
      </c>
      <c r="E12" s="9"/>
      <c r="F12" s="9">
        <v>6</v>
      </c>
      <c r="G12" s="9">
        <v>5</v>
      </c>
      <c r="H12" s="9">
        <v>10</v>
      </c>
      <c r="I12" s="9">
        <v>9</v>
      </c>
      <c r="J12" s="9"/>
    </row>
    <row r="13" spans="1:13" x14ac:dyDescent="0.25">
      <c r="A13" t="s">
        <v>106</v>
      </c>
      <c r="B13" s="9">
        <v>3</v>
      </c>
      <c r="C13" s="9">
        <v>6</v>
      </c>
      <c r="D13" s="9">
        <v>2</v>
      </c>
      <c r="E13" s="9"/>
      <c r="F13" s="9">
        <v>4</v>
      </c>
      <c r="G13" s="9">
        <v>1</v>
      </c>
      <c r="H13" s="9">
        <v>6</v>
      </c>
      <c r="I13" s="9">
        <v>2</v>
      </c>
      <c r="J13" s="9" t="s">
        <v>107</v>
      </c>
      <c r="K13" s="9"/>
      <c r="L13" s="9"/>
      <c r="M13" s="9"/>
    </row>
    <row r="14" spans="1:13" x14ac:dyDescent="0.25">
      <c r="A14" t="s">
        <v>108</v>
      </c>
      <c r="B14" s="9">
        <v>2</v>
      </c>
      <c r="C14" s="9">
        <v>9</v>
      </c>
      <c r="D14" s="9">
        <v>8</v>
      </c>
      <c r="E14" s="9" t="s">
        <v>109</v>
      </c>
      <c r="F14" s="9">
        <v>9</v>
      </c>
      <c r="G14" s="9">
        <v>5</v>
      </c>
      <c r="H14" s="9">
        <v>10</v>
      </c>
      <c r="I14" s="9">
        <v>6</v>
      </c>
      <c r="J14" s="9"/>
    </row>
    <row r="15" spans="1:13" x14ac:dyDescent="0.25">
      <c r="A15" t="s">
        <v>110</v>
      </c>
      <c r="B15" s="9">
        <v>1</v>
      </c>
      <c r="C15" s="9">
        <v>3</v>
      </c>
      <c r="D15" s="9">
        <v>3</v>
      </c>
      <c r="E15" s="9"/>
      <c r="F15" s="9">
        <v>8</v>
      </c>
      <c r="G15" s="9">
        <v>6</v>
      </c>
      <c r="H15" s="9">
        <v>8</v>
      </c>
      <c r="I15" s="9">
        <v>5</v>
      </c>
      <c r="J15" s="9"/>
    </row>
    <row r="16" spans="1:13" x14ac:dyDescent="0.25">
      <c r="A16" t="s">
        <v>111</v>
      </c>
      <c r="B16" s="9">
        <v>2</v>
      </c>
      <c r="C16" s="9">
        <v>2</v>
      </c>
      <c r="D16" s="9">
        <v>5</v>
      </c>
      <c r="E16" s="9"/>
      <c r="F16" s="9">
        <v>10</v>
      </c>
      <c r="G16" s="9">
        <v>2</v>
      </c>
      <c r="H16" s="9">
        <v>10</v>
      </c>
      <c r="I16" s="9">
        <v>4</v>
      </c>
      <c r="J16" s="9" t="s">
        <v>112</v>
      </c>
      <c r="K16" s="9"/>
      <c r="L16" s="9"/>
    </row>
    <row r="17" spans="1:13" x14ac:dyDescent="0.25">
      <c r="A17" t="s">
        <v>113</v>
      </c>
      <c r="B17" s="9">
        <v>3</v>
      </c>
      <c r="C17" s="9">
        <v>6</v>
      </c>
      <c r="D17" s="9">
        <v>6</v>
      </c>
      <c r="E17" s="9"/>
      <c r="F17" s="9">
        <v>9</v>
      </c>
      <c r="G17" s="9">
        <v>6</v>
      </c>
      <c r="H17" s="9">
        <v>10</v>
      </c>
      <c r="I17" s="9">
        <v>4</v>
      </c>
      <c r="J17" s="9"/>
    </row>
    <row r="18" spans="1:13" x14ac:dyDescent="0.25">
      <c r="A18" t="s">
        <v>114</v>
      </c>
      <c r="B18" s="9">
        <v>1</v>
      </c>
      <c r="C18" s="9">
        <v>3</v>
      </c>
      <c r="D18" s="9">
        <v>4</v>
      </c>
      <c r="E18" s="9"/>
      <c r="F18" s="9">
        <v>8</v>
      </c>
      <c r="G18" s="9">
        <v>5</v>
      </c>
      <c r="H18" s="9">
        <v>10</v>
      </c>
      <c r="I18" s="9">
        <v>5</v>
      </c>
      <c r="J18" s="9" t="s">
        <v>115</v>
      </c>
      <c r="K18" s="9"/>
      <c r="L18" s="9"/>
      <c r="M18" s="9"/>
    </row>
    <row r="19" spans="1:13" x14ac:dyDescent="0.25">
      <c r="A19" t="s">
        <v>116</v>
      </c>
      <c r="B19" s="9">
        <v>3</v>
      </c>
      <c r="C19" s="9">
        <v>6</v>
      </c>
      <c r="D19" s="9">
        <v>4</v>
      </c>
      <c r="E19" s="9"/>
      <c r="F19" s="9">
        <v>9</v>
      </c>
      <c r="G19" s="9">
        <v>5</v>
      </c>
      <c r="H19" s="9">
        <v>9</v>
      </c>
      <c r="I19" s="9">
        <v>5</v>
      </c>
      <c r="J19" s="9" t="s">
        <v>117</v>
      </c>
      <c r="K19" s="9"/>
      <c r="L19" s="9"/>
      <c r="M19" s="9"/>
    </row>
    <row r="20" spans="1:13" x14ac:dyDescent="0.25">
      <c r="A20" t="s">
        <v>118</v>
      </c>
      <c r="B20" s="9">
        <v>2</v>
      </c>
      <c r="C20" s="9">
        <v>2</v>
      </c>
      <c r="D20" s="9">
        <v>2</v>
      </c>
      <c r="E20" s="9"/>
      <c r="F20" s="9">
        <v>11</v>
      </c>
      <c r="G20" s="9">
        <v>3</v>
      </c>
      <c r="H20" s="9">
        <v>8</v>
      </c>
      <c r="I20" s="9">
        <v>3</v>
      </c>
      <c r="J20" s="9" t="s">
        <v>117</v>
      </c>
      <c r="K20" s="9"/>
      <c r="L20" s="9"/>
    </row>
    <row r="21" spans="1:13" x14ac:dyDescent="0.25">
      <c r="A21" t="s">
        <v>119</v>
      </c>
      <c r="B21" s="9">
        <v>3</v>
      </c>
      <c r="C21" s="9">
        <v>6</v>
      </c>
      <c r="D21" s="9">
        <v>6</v>
      </c>
      <c r="E21" s="9"/>
      <c r="F21" s="9">
        <v>6</v>
      </c>
      <c r="G21" s="9">
        <v>4</v>
      </c>
      <c r="H21" s="9">
        <v>9</v>
      </c>
      <c r="I21" s="9">
        <v>3</v>
      </c>
      <c r="J21" s="9" t="s">
        <v>120</v>
      </c>
      <c r="K21" s="9"/>
    </row>
    <row r="22" spans="1:13" x14ac:dyDescent="0.25">
      <c r="A22" t="s">
        <v>121</v>
      </c>
      <c r="B22" s="9">
        <v>1</v>
      </c>
      <c r="C22" s="9"/>
      <c r="D22" s="9"/>
      <c r="E22" s="9"/>
      <c r="F22" s="9">
        <v>12</v>
      </c>
      <c r="G22" s="9">
        <v>4</v>
      </c>
      <c r="H22" s="9">
        <v>14</v>
      </c>
      <c r="I22" s="9">
        <v>5</v>
      </c>
      <c r="J22" s="9"/>
    </row>
    <row r="23" spans="1:13" x14ac:dyDescent="0.25">
      <c r="A23" t="s">
        <v>122</v>
      </c>
      <c r="B23" s="9">
        <v>2</v>
      </c>
      <c r="C23" s="9"/>
      <c r="D23" s="9"/>
      <c r="E23" s="9"/>
      <c r="F23" s="9">
        <v>8</v>
      </c>
      <c r="G23" s="9">
        <v>5</v>
      </c>
      <c r="H23" s="9">
        <v>10</v>
      </c>
      <c r="I23" s="9">
        <v>5</v>
      </c>
      <c r="J23" s="9"/>
    </row>
    <row r="24" spans="1:13" x14ac:dyDescent="0.25">
      <c r="A24" t="s">
        <v>123</v>
      </c>
      <c r="B24" s="9">
        <v>1</v>
      </c>
      <c r="C24" s="9"/>
      <c r="D24" s="9"/>
      <c r="E24" s="9"/>
      <c r="F24" s="9">
        <v>7</v>
      </c>
      <c r="G24" s="9">
        <v>3</v>
      </c>
      <c r="H24" s="9">
        <v>9</v>
      </c>
      <c r="I24" s="9">
        <v>6</v>
      </c>
      <c r="J24" s="9"/>
    </row>
    <row r="25" spans="1:13" x14ac:dyDescent="0.25">
      <c r="A25" t="s">
        <v>124</v>
      </c>
      <c r="B25" s="9">
        <v>3</v>
      </c>
      <c r="C25" s="9"/>
      <c r="D25" s="9"/>
      <c r="E25" s="9"/>
      <c r="F25" s="9">
        <v>10</v>
      </c>
      <c r="G25" s="9">
        <v>3</v>
      </c>
      <c r="H25" s="9">
        <v>11</v>
      </c>
      <c r="I25" s="9">
        <v>6</v>
      </c>
      <c r="J25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zoomScale="57" workbookViewId="0">
      <selection activeCell="J34" sqref="J34"/>
    </sheetView>
  </sheetViews>
  <sheetFormatPr defaultRowHeight="15" x14ac:dyDescent="0.25"/>
  <cols>
    <col min="1" max="1" width="25.28515625" customWidth="1"/>
  </cols>
  <sheetData>
    <row r="1" spans="1:21" ht="60" x14ac:dyDescent="0.25">
      <c r="A1" s="9" t="s">
        <v>186</v>
      </c>
      <c r="B1" s="12" t="s">
        <v>187</v>
      </c>
      <c r="C1" s="12" t="s">
        <v>188</v>
      </c>
      <c r="D1" s="12" t="s">
        <v>189</v>
      </c>
      <c r="E1" s="12"/>
      <c r="F1" s="12" t="s">
        <v>190</v>
      </c>
      <c r="G1" s="12" t="s">
        <v>191</v>
      </c>
      <c r="H1" s="12" t="s">
        <v>192</v>
      </c>
      <c r="I1" s="12" t="s">
        <v>193</v>
      </c>
      <c r="J1" s="12" t="s">
        <v>194</v>
      </c>
      <c r="K1" s="12" t="s">
        <v>195</v>
      </c>
      <c r="L1" s="12" t="s">
        <v>196</v>
      </c>
      <c r="M1" s="12" t="s">
        <v>197</v>
      </c>
      <c r="N1" s="12" t="s">
        <v>198</v>
      </c>
      <c r="O1" s="12" t="s">
        <v>199</v>
      </c>
      <c r="P1" s="12" t="s">
        <v>200</v>
      </c>
      <c r="Q1" s="12" t="s">
        <v>201</v>
      </c>
      <c r="R1" s="12" t="s">
        <v>202</v>
      </c>
      <c r="S1" s="12" t="s">
        <v>203</v>
      </c>
      <c r="T1" s="12" t="s">
        <v>204</v>
      </c>
      <c r="U1" s="12" t="s">
        <v>205</v>
      </c>
    </row>
    <row r="2" spans="1:21" x14ac:dyDescent="0.25">
      <c r="B2" s="23">
        <v>73</v>
      </c>
      <c r="C2" s="23">
        <v>27</v>
      </c>
      <c r="D2" s="23">
        <v>55.2</v>
      </c>
      <c r="E2" s="23"/>
      <c r="F2" s="23">
        <v>25.3</v>
      </c>
      <c r="G2" s="23">
        <v>9.7200000000000006</v>
      </c>
      <c r="H2" s="23">
        <v>2.0099999999999998</v>
      </c>
      <c r="I2" s="23">
        <v>1.1299999999999999</v>
      </c>
      <c r="J2" s="23">
        <v>0.37</v>
      </c>
      <c r="K2" s="23">
        <v>1.33</v>
      </c>
      <c r="L2" s="23">
        <v>0.13400000000000001</v>
      </c>
      <c r="M2" s="23">
        <v>204</v>
      </c>
      <c r="N2" s="23">
        <v>123</v>
      </c>
      <c r="O2" s="23">
        <v>11</v>
      </c>
      <c r="P2" s="23">
        <v>222</v>
      </c>
      <c r="Q2" s="23">
        <v>1.1000000000000001</v>
      </c>
      <c r="R2" s="23">
        <v>0.42</v>
      </c>
      <c r="S2" s="23">
        <v>100</v>
      </c>
      <c r="T2" s="23">
        <v>4.8600000000000003</v>
      </c>
      <c r="U2" s="23">
        <v>4.5599999999999996</v>
      </c>
    </row>
    <row r="3" spans="1:21" x14ac:dyDescent="0.25">
      <c r="B3" s="23">
        <v>72.3</v>
      </c>
      <c r="C3" s="23">
        <v>27.7</v>
      </c>
      <c r="D3" s="24">
        <v>53.9</v>
      </c>
      <c r="E3" s="24"/>
      <c r="F3" s="23">
        <v>25.1</v>
      </c>
      <c r="G3" s="23">
        <v>9.16</v>
      </c>
      <c r="H3" s="23">
        <v>2.04</v>
      </c>
      <c r="I3" s="23">
        <v>1.1399999999999999</v>
      </c>
      <c r="J3" s="23">
        <v>0.37</v>
      </c>
      <c r="K3" s="23">
        <v>1.33</v>
      </c>
      <c r="L3" s="23">
        <v>0.129</v>
      </c>
      <c r="M3" s="23">
        <v>199</v>
      </c>
      <c r="N3" s="23">
        <v>123</v>
      </c>
      <c r="O3" s="23">
        <v>11</v>
      </c>
      <c r="P3" s="23">
        <v>227</v>
      </c>
      <c r="Q3" s="23">
        <v>1.3</v>
      </c>
      <c r="R3" s="23">
        <v>0.42</v>
      </c>
      <c r="S3" s="23">
        <v>101</v>
      </c>
      <c r="T3" s="23">
        <v>4.87</v>
      </c>
      <c r="U3" s="23">
        <v>4.57</v>
      </c>
    </row>
    <row r="4" spans="1:21" x14ac:dyDescent="0.25">
      <c r="B4" s="23">
        <v>72.400000000000006</v>
      </c>
      <c r="C4" s="23">
        <v>27.6</v>
      </c>
      <c r="D4" s="23">
        <v>55</v>
      </c>
      <c r="E4" s="23"/>
      <c r="F4" s="23">
        <v>24.7</v>
      </c>
      <c r="G4" s="23">
        <v>9.57</v>
      </c>
      <c r="H4" s="23">
        <v>1.96</v>
      </c>
      <c r="I4" s="23">
        <v>1.1000000000000001</v>
      </c>
      <c r="J4" s="23">
        <v>0.36</v>
      </c>
      <c r="K4" s="23">
        <v>1.29</v>
      </c>
      <c r="L4" s="23">
        <v>0.128</v>
      </c>
      <c r="M4" s="23">
        <v>189</v>
      </c>
      <c r="N4" s="23">
        <v>120</v>
      </c>
      <c r="O4" s="23">
        <v>11</v>
      </c>
      <c r="P4" s="23">
        <v>215</v>
      </c>
      <c r="Q4" s="23">
        <v>1.2</v>
      </c>
      <c r="R4" s="23">
        <v>0.41</v>
      </c>
      <c r="S4" s="23">
        <v>100</v>
      </c>
      <c r="T4" s="23">
        <v>4.83</v>
      </c>
      <c r="U4" s="23">
        <v>4.53</v>
      </c>
    </row>
    <row r="5" spans="1:21" x14ac:dyDescent="0.25">
      <c r="B5" s="23">
        <v>71.900000000000006</v>
      </c>
      <c r="C5" s="23">
        <v>28.1</v>
      </c>
      <c r="D5" s="23">
        <v>55.6</v>
      </c>
      <c r="E5" s="23"/>
      <c r="F5" s="23">
        <v>22.7</v>
      </c>
      <c r="G5" s="23">
        <v>9.9</v>
      </c>
      <c r="H5" s="23">
        <v>2.0299999999999998</v>
      </c>
      <c r="I5" s="23">
        <v>1.1000000000000001</v>
      </c>
      <c r="J5" s="23">
        <v>0.36</v>
      </c>
      <c r="K5" s="23">
        <v>1.32</v>
      </c>
      <c r="L5" s="23">
        <v>0.125</v>
      </c>
      <c r="M5" s="23">
        <v>194</v>
      </c>
      <c r="N5" s="23">
        <v>125</v>
      </c>
      <c r="O5" s="23">
        <v>11</v>
      </c>
      <c r="P5" s="23">
        <v>221</v>
      </c>
      <c r="Q5" s="23">
        <v>1.2</v>
      </c>
      <c r="R5" s="23">
        <v>0.42</v>
      </c>
      <c r="S5" s="23">
        <v>97</v>
      </c>
      <c r="T5" s="23">
        <v>4.72</v>
      </c>
      <c r="U5" s="23">
        <v>4.4000000000000004</v>
      </c>
    </row>
    <row r="6" spans="1:21" x14ac:dyDescent="0.25">
      <c r="B6" s="23">
        <v>72.2</v>
      </c>
      <c r="C6" s="23">
        <v>27.8</v>
      </c>
      <c r="D6" s="23">
        <v>56.4</v>
      </c>
      <c r="E6" s="23"/>
      <c r="F6" s="23">
        <v>22.3</v>
      </c>
      <c r="G6" s="23">
        <v>10.14</v>
      </c>
      <c r="H6" s="23">
        <v>2.17</v>
      </c>
      <c r="I6" s="23">
        <v>1.17</v>
      </c>
      <c r="J6" s="23">
        <v>0.38</v>
      </c>
      <c r="K6" s="23">
        <v>1.39</v>
      </c>
      <c r="L6" s="23">
        <v>0.13500000000000001</v>
      </c>
      <c r="M6" s="23">
        <v>205</v>
      </c>
      <c r="N6" s="23">
        <v>131</v>
      </c>
      <c r="O6" s="23">
        <v>12</v>
      </c>
      <c r="P6" s="23">
        <v>240</v>
      </c>
      <c r="Q6" s="23">
        <v>1.3</v>
      </c>
      <c r="R6" s="23">
        <v>0.45</v>
      </c>
      <c r="S6" s="23">
        <v>96</v>
      </c>
      <c r="T6" s="23">
        <v>4.6900000000000004</v>
      </c>
      <c r="U6" s="23">
        <v>4.37</v>
      </c>
    </row>
    <row r="7" spans="1:21" x14ac:dyDescent="0.25">
      <c r="B7" s="23">
        <v>71.2</v>
      </c>
      <c r="C7" s="23">
        <v>28.8</v>
      </c>
      <c r="D7" s="23">
        <v>54.1</v>
      </c>
      <c r="E7" s="23"/>
      <c r="F7" s="23">
        <v>23.4</v>
      </c>
      <c r="G7" s="23">
        <v>9.7899999999999991</v>
      </c>
      <c r="H7" s="23">
        <v>2.12</v>
      </c>
      <c r="I7" s="23">
        <v>1.1100000000000001</v>
      </c>
      <c r="J7" s="23">
        <v>0.36</v>
      </c>
      <c r="K7" s="23">
        <v>1.34</v>
      </c>
      <c r="L7" s="23">
        <v>0.124</v>
      </c>
      <c r="M7" s="23">
        <v>195</v>
      </c>
      <c r="N7" s="23">
        <v>126</v>
      </c>
      <c r="O7" s="23">
        <v>11</v>
      </c>
      <c r="P7" s="23">
        <v>230</v>
      </c>
      <c r="Q7" s="23">
        <v>1.2</v>
      </c>
      <c r="R7" s="23">
        <v>0.43</v>
      </c>
      <c r="S7" s="23">
        <v>98</v>
      </c>
      <c r="T7" s="23">
        <v>4.75</v>
      </c>
      <c r="U7" s="23">
        <v>4.45</v>
      </c>
    </row>
    <row r="8" spans="1:21" x14ac:dyDescent="0.25">
      <c r="B8" s="23">
        <v>72.900000000000006</v>
      </c>
      <c r="C8" s="23">
        <v>27.1</v>
      </c>
      <c r="D8" s="23">
        <v>55.8</v>
      </c>
      <c r="E8" s="23"/>
      <c r="F8" s="23">
        <v>22.8</v>
      </c>
      <c r="G8" s="23">
        <v>9.84</v>
      </c>
      <c r="H8" s="23">
        <v>2.06</v>
      </c>
      <c r="I8" s="23">
        <v>1.1100000000000001</v>
      </c>
      <c r="J8" s="23">
        <v>0.38</v>
      </c>
      <c r="K8" s="23">
        <v>1.33</v>
      </c>
      <c r="L8" s="23">
        <v>0.13600000000000001</v>
      </c>
      <c r="M8" s="23">
        <v>205</v>
      </c>
      <c r="N8" s="23">
        <v>128</v>
      </c>
      <c r="O8" s="23">
        <v>11</v>
      </c>
      <c r="P8" s="23">
        <v>222</v>
      </c>
      <c r="Q8" s="23">
        <v>1.3</v>
      </c>
      <c r="R8" s="23">
        <v>0.42</v>
      </c>
      <c r="S8" s="23">
        <v>97</v>
      </c>
      <c r="T8" s="23">
        <v>4.7300000000000004</v>
      </c>
      <c r="U8" s="23">
        <v>4.42</v>
      </c>
    </row>
    <row r="9" spans="1:21" x14ac:dyDescent="0.25">
      <c r="B9" s="23">
        <v>73.400000000000006</v>
      </c>
      <c r="C9" s="23">
        <v>26.6</v>
      </c>
      <c r="D9" s="23">
        <v>56.1</v>
      </c>
      <c r="E9" s="23"/>
      <c r="F9" s="23">
        <v>22</v>
      </c>
      <c r="G9" s="23">
        <v>9.94</v>
      </c>
      <c r="H9" s="23">
        <v>2.1</v>
      </c>
      <c r="I9" s="23">
        <v>1.1299999999999999</v>
      </c>
      <c r="J9" s="23">
        <v>0.39</v>
      </c>
      <c r="K9" s="23">
        <v>1.34</v>
      </c>
      <c r="L9" s="23">
        <v>0.13900000000000001</v>
      </c>
      <c r="M9" s="23">
        <v>203</v>
      </c>
      <c r="N9" s="23">
        <v>129</v>
      </c>
      <c r="O9" s="23">
        <v>11</v>
      </c>
      <c r="P9" s="23">
        <v>224</v>
      </c>
      <c r="Q9" s="23">
        <v>1.2</v>
      </c>
      <c r="R9" s="23">
        <v>0.43</v>
      </c>
      <c r="S9" s="23">
        <v>96</v>
      </c>
      <c r="T9" s="23">
        <v>4.68</v>
      </c>
      <c r="U9" s="23">
        <v>4.3600000000000003</v>
      </c>
    </row>
    <row r="10" spans="1:21" x14ac:dyDescent="0.25">
      <c r="B10" s="23">
        <v>73.3</v>
      </c>
      <c r="C10" s="23">
        <v>26.7</v>
      </c>
      <c r="D10" s="23">
        <v>55.1</v>
      </c>
      <c r="E10" s="23"/>
      <c r="F10" s="23">
        <v>74.2</v>
      </c>
      <c r="G10" s="23">
        <v>10.11</v>
      </c>
      <c r="H10" s="23">
        <v>2.04</v>
      </c>
      <c r="I10" s="23">
        <v>1.1200000000000001</v>
      </c>
      <c r="J10" s="23">
        <v>0.38</v>
      </c>
      <c r="K10" s="23">
        <v>1.33</v>
      </c>
      <c r="L10" s="23">
        <v>0.13800000000000001</v>
      </c>
      <c r="M10" s="23">
        <v>198</v>
      </c>
      <c r="N10" s="23">
        <v>129</v>
      </c>
      <c r="O10" s="23">
        <v>11</v>
      </c>
      <c r="P10" s="23">
        <v>221</v>
      </c>
      <c r="Q10" s="23">
        <v>1.2</v>
      </c>
      <c r="R10" s="23">
        <v>0.42</v>
      </c>
      <c r="S10" s="23">
        <v>201</v>
      </c>
      <c r="T10" s="23">
        <v>9.0500000000000007</v>
      </c>
      <c r="U10" s="23">
        <v>9.02</v>
      </c>
    </row>
    <row r="11" spans="1:21" x14ac:dyDescent="0.25">
      <c r="B11" s="23">
        <v>71.900000000000006</v>
      </c>
      <c r="C11" s="23">
        <v>28.1</v>
      </c>
      <c r="D11" s="23">
        <v>56.5</v>
      </c>
      <c r="E11" s="23"/>
      <c r="F11" s="23">
        <v>21.6</v>
      </c>
      <c r="G11" s="23">
        <v>10.02</v>
      </c>
      <c r="H11" s="23">
        <v>2.12</v>
      </c>
      <c r="I11" s="23">
        <v>1.17</v>
      </c>
      <c r="J11" s="23">
        <v>0.39</v>
      </c>
      <c r="K11" s="23">
        <v>1.34</v>
      </c>
      <c r="L11" s="23">
        <v>0.13200000000000001</v>
      </c>
      <c r="M11" s="23">
        <v>204</v>
      </c>
      <c r="N11" s="23">
        <v>137</v>
      </c>
      <c r="O11" s="23">
        <v>11</v>
      </c>
      <c r="P11" s="23">
        <v>229</v>
      </c>
      <c r="Q11" s="23">
        <v>1.2</v>
      </c>
      <c r="R11" s="23">
        <v>0.43</v>
      </c>
      <c r="S11" s="23">
        <v>95</v>
      </c>
      <c r="T11" s="23">
        <v>4.66</v>
      </c>
      <c r="U11" s="23">
        <v>4.34</v>
      </c>
    </row>
    <row r="12" spans="1:21" x14ac:dyDescent="0.25">
      <c r="B12" s="23">
        <v>71.599999999999994</v>
      </c>
      <c r="C12" s="23">
        <v>28.4</v>
      </c>
      <c r="D12" s="23">
        <v>57.2</v>
      </c>
      <c r="E12" s="23"/>
      <c r="F12" s="23">
        <v>21.2</v>
      </c>
      <c r="G12" s="23">
        <v>9.64</v>
      </c>
      <c r="H12" s="23">
        <v>2.23</v>
      </c>
      <c r="I12" s="23">
        <v>1.2</v>
      </c>
      <c r="J12" s="23">
        <v>0.4</v>
      </c>
      <c r="K12" s="23">
        <v>1.39</v>
      </c>
      <c r="L12" s="23">
        <v>0.13400000000000001</v>
      </c>
      <c r="M12" s="23">
        <v>209</v>
      </c>
      <c r="N12" s="23">
        <v>135</v>
      </c>
      <c r="O12" s="23">
        <v>11</v>
      </c>
      <c r="P12" s="23">
        <v>243</v>
      </c>
      <c r="Q12" s="23">
        <v>1.3</v>
      </c>
      <c r="R12" s="23">
        <v>0.44</v>
      </c>
      <c r="S12" s="23">
        <v>95</v>
      </c>
      <c r="T12" s="23">
        <v>4.6500000000000004</v>
      </c>
      <c r="U12" s="23">
        <v>4.33</v>
      </c>
    </row>
    <row r="13" spans="1:21" x14ac:dyDescent="0.25">
      <c r="B13" s="23">
        <v>71.900000000000006</v>
      </c>
      <c r="C13" s="23">
        <v>28.1</v>
      </c>
      <c r="D13" s="23">
        <v>55.3</v>
      </c>
      <c r="E13" s="23"/>
      <c r="F13" s="23">
        <v>21.3</v>
      </c>
      <c r="G13" s="23">
        <v>10.24</v>
      </c>
      <c r="H13" s="23">
        <v>2.25</v>
      </c>
      <c r="I13" s="23">
        <v>1.17</v>
      </c>
      <c r="J13" s="23">
        <v>0.39</v>
      </c>
      <c r="K13" s="23">
        <v>1.37</v>
      </c>
      <c r="L13" s="23">
        <v>0.13300000000000001</v>
      </c>
      <c r="M13" s="23">
        <v>209</v>
      </c>
      <c r="N13" s="23">
        <v>131</v>
      </c>
      <c r="O13" s="23">
        <v>11</v>
      </c>
      <c r="P13" s="23">
        <v>248</v>
      </c>
      <c r="Q13" s="23">
        <v>1.3</v>
      </c>
      <c r="R13" s="23">
        <v>0.44</v>
      </c>
      <c r="S13" s="23">
        <v>95</v>
      </c>
      <c r="T13" s="23">
        <v>4.63</v>
      </c>
      <c r="U13" s="23">
        <v>4.3099999999999996</v>
      </c>
    </row>
    <row r="14" spans="1:21" x14ac:dyDescent="0.25">
      <c r="B14" s="23">
        <v>73.7</v>
      </c>
      <c r="C14" s="23">
        <v>26.3</v>
      </c>
      <c r="D14" s="23">
        <v>56.6</v>
      </c>
      <c r="E14" s="23"/>
      <c r="F14" s="23">
        <v>8.6</v>
      </c>
      <c r="G14" s="23">
        <v>9.69</v>
      </c>
      <c r="H14" s="23">
        <v>2.14</v>
      </c>
      <c r="I14" s="23">
        <v>1.17</v>
      </c>
      <c r="J14" s="23">
        <v>0.39</v>
      </c>
      <c r="K14" s="23">
        <v>1.34</v>
      </c>
      <c r="L14" s="23">
        <v>0.14199999999999999</v>
      </c>
      <c r="M14" s="23">
        <v>200</v>
      </c>
      <c r="N14" s="23">
        <v>132</v>
      </c>
      <c r="O14" s="23">
        <v>11</v>
      </c>
      <c r="P14" s="23">
        <v>225</v>
      </c>
      <c r="Q14" s="23">
        <v>1.4</v>
      </c>
      <c r="R14" s="23">
        <v>0.42</v>
      </c>
      <c r="S14" s="23">
        <v>79</v>
      </c>
      <c r="T14" s="23">
        <v>3.99</v>
      </c>
      <c r="U14" s="23">
        <v>3.6</v>
      </c>
    </row>
    <row r="15" spans="1:21" x14ac:dyDescent="0.25">
      <c r="B15" s="23">
        <v>73</v>
      </c>
      <c r="C15" s="23">
        <v>27</v>
      </c>
      <c r="D15" s="23">
        <v>56.2</v>
      </c>
      <c r="E15" s="23"/>
      <c r="F15" s="23">
        <v>21.9</v>
      </c>
      <c r="G15" s="23">
        <v>9.59</v>
      </c>
      <c r="H15" s="23">
        <v>2.15</v>
      </c>
      <c r="I15" s="23">
        <v>1.1499999999999999</v>
      </c>
      <c r="J15" s="23">
        <v>0.39</v>
      </c>
      <c r="K15" s="23">
        <v>1.33</v>
      </c>
      <c r="L15" s="23">
        <v>0.13700000000000001</v>
      </c>
      <c r="M15" s="23">
        <v>197</v>
      </c>
      <c r="N15" s="23">
        <v>132</v>
      </c>
      <c r="O15" s="23">
        <v>11</v>
      </c>
      <c r="P15" s="23">
        <v>228</v>
      </c>
      <c r="Q15" s="23">
        <v>1.2</v>
      </c>
      <c r="R15" s="23">
        <v>0.42</v>
      </c>
      <c r="S15" s="23">
        <v>96</v>
      </c>
      <c r="T15" s="23">
        <v>4.6900000000000004</v>
      </c>
      <c r="U15" s="23">
        <v>4.37</v>
      </c>
    </row>
    <row r="16" spans="1:21" x14ac:dyDescent="0.25">
      <c r="B16" s="23">
        <v>73.900000000000006</v>
      </c>
      <c r="C16" s="23">
        <v>26.1</v>
      </c>
      <c r="D16" s="23">
        <v>56.1</v>
      </c>
      <c r="E16" s="23"/>
      <c r="F16" s="23">
        <v>21.4</v>
      </c>
      <c r="G16" s="23">
        <v>9.89</v>
      </c>
      <c r="H16" s="23">
        <v>2.21</v>
      </c>
      <c r="I16" s="23">
        <v>1.19</v>
      </c>
      <c r="J16" s="23">
        <v>0.4</v>
      </c>
      <c r="K16" s="23">
        <v>1.37</v>
      </c>
      <c r="L16" s="23">
        <v>0.14399999999999999</v>
      </c>
      <c r="M16" s="23">
        <v>206</v>
      </c>
      <c r="N16" s="23">
        <v>135</v>
      </c>
      <c r="O16" s="23">
        <v>11</v>
      </c>
      <c r="P16" s="23">
        <v>236</v>
      </c>
      <c r="Q16" s="23">
        <v>1.1000000000000001</v>
      </c>
      <c r="R16" s="23">
        <v>0.43</v>
      </c>
      <c r="S16" s="23">
        <v>95</v>
      </c>
      <c r="T16" s="23">
        <v>4.6500000000000004</v>
      </c>
      <c r="U16" s="23">
        <v>4.33</v>
      </c>
    </row>
    <row r="17" spans="1:21" x14ac:dyDescent="0.25">
      <c r="B17" s="23">
        <v>72.3</v>
      </c>
      <c r="C17" s="23">
        <v>27.7</v>
      </c>
      <c r="D17" s="23">
        <v>57.2</v>
      </c>
      <c r="E17" s="23"/>
      <c r="F17" s="23">
        <v>21.1</v>
      </c>
      <c r="G17" s="23">
        <v>9.9600000000000009</v>
      </c>
      <c r="H17" s="23">
        <v>2.2400000000000002</v>
      </c>
      <c r="I17" s="23">
        <v>1.18</v>
      </c>
      <c r="J17" s="23">
        <v>0.41</v>
      </c>
      <c r="K17" s="23">
        <v>1.37</v>
      </c>
      <c r="L17" s="23">
        <v>0.13700000000000001</v>
      </c>
      <c r="M17" s="23">
        <v>209</v>
      </c>
      <c r="N17" s="23">
        <v>136</v>
      </c>
      <c r="O17" s="23">
        <v>11</v>
      </c>
      <c r="P17" s="23">
        <v>244</v>
      </c>
      <c r="Q17" s="23">
        <v>1.4</v>
      </c>
      <c r="R17" s="23">
        <v>0.43</v>
      </c>
      <c r="S17" s="23">
        <v>94</v>
      </c>
      <c r="T17" s="23">
        <v>4.63</v>
      </c>
      <c r="U17" s="23">
        <v>4.3099999999999996</v>
      </c>
    </row>
    <row r="18" spans="1:21" x14ac:dyDescent="0.25">
      <c r="B18" s="23">
        <v>71.900000000000006</v>
      </c>
      <c r="C18" s="23">
        <v>28.1</v>
      </c>
      <c r="D18" s="23">
        <v>57.2</v>
      </c>
      <c r="E18" s="23"/>
      <c r="F18" s="23">
        <v>21.6</v>
      </c>
      <c r="G18" s="23">
        <v>9.1300000000000008</v>
      </c>
      <c r="H18" s="23">
        <v>2.21</v>
      </c>
      <c r="I18" s="23">
        <v>1.18</v>
      </c>
      <c r="J18" s="23">
        <v>0.4</v>
      </c>
      <c r="K18" s="23">
        <v>1.34</v>
      </c>
      <c r="L18" s="23">
        <v>0.13400000000000001</v>
      </c>
      <c r="M18" s="23">
        <v>199</v>
      </c>
      <c r="N18" s="23">
        <v>138</v>
      </c>
      <c r="O18" s="23">
        <v>11</v>
      </c>
      <c r="P18" s="23">
        <v>240</v>
      </c>
      <c r="Q18" s="23">
        <v>1.2</v>
      </c>
      <c r="R18" s="23">
        <v>0.44</v>
      </c>
      <c r="S18" s="23">
        <v>96</v>
      </c>
      <c r="T18" s="23">
        <v>4.6900000000000004</v>
      </c>
      <c r="U18" s="23">
        <v>4.38</v>
      </c>
    </row>
    <row r="19" spans="1:21" x14ac:dyDescent="0.25">
      <c r="B19" s="23">
        <v>72.8</v>
      </c>
      <c r="C19" s="23">
        <v>27.2</v>
      </c>
      <c r="D19" s="23">
        <v>56.4</v>
      </c>
      <c r="E19" s="23"/>
      <c r="F19" s="23">
        <v>20.100000000000001</v>
      </c>
      <c r="G19" s="23">
        <v>10.43</v>
      </c>
      <c r="H19" s="23">
        <v>2.2200000000000002</v>
      </c>
      <c r="I19" s="23">
        <v>1.2</v>
      </c>
      <c r="J19" s="23">
        <v>0.42</v>
      </c>
      <c r="K19" s="23">
        <v>1.39</v>
      </c>
      <c r="L19" s="23">
        <v>0.14099999999999999</v>
      </c>
      <c r="M19" s="23">
        <v>218</v>
      </c>
      <c r="N19" s="23">
        <v>138</v>
      </c>
      <c r="O19" s="23">
        <v>12</v>
      </c>
      <c r="P19" s="23">
        <v>239</v>
      </c>
      <c r="Q19" s="23">
        <v>1.2</v>
      </c>
      <c r="R19" s="23">
        <v>0.44</v>
      </c>
      <c r="S19" s="23">
        <v>93</v>
      </c>
      <c r="T19" s="23">
        <v>4.5599999999999996</v>
      </c>
      <c r="U19" s="23">
        <v>4.2300000000000004</v>
      </c>
    </row>
    <row r="20" spans="1:21" x14ac:dyDescent="0.25">
      <c r="B20" s="25">
        <v>73.2</v>
      </c>
      <c r="C20" s="25">
        <v>26.8</v>
      </c>
      <c r="D20" s="23">
        <v>56</v>
      </c>
      <c r="E20" s="23"/>
      <c r="F20" s="23">
        <v>23.3</v>
      </c>
      <c r="G20" s="23">
        <v>9.9700000000000006</v>
      </c>
      <c r="H20" s="23">
        <v>2.13</v>
      </c>
      <c r="I20" s="23">
        <v>1.1299999999999999</v>
      </c>
      <c r="J20" s="23">
        <v>0.39</v>
      </c>
      <c r="K20" s="23">
        <v>1.35</v>
      </c>
      <c r="L20" s="23">
        <v>0.13700000000000001</v>
      </c>
      <c r="M20" s="23">
        <v>205</v>
      </c>
      <c r="N20" s="23">
        <v>130</v>
      </c>
      <c r="O20" s="23">
        <v>11</v>
      </c>
      <c r="P20" s="23">
        <v>231</v>
      </c>
      <c r="Q20" s="23">
        <v>1.3</v>
      </c>
      <c r="R20" s="23">
        <v>0.43</v>
      </c>
      <c r="S20" s="23">
        <v>97</v>
      </c>
      <c r="T20" s="23">
        <v>4.75</v>
      </c>
      <c r="U20" s="23">
        <v>4.4400000000000004</v>
      </c>
    </row>
    <row r="21" spans="1:21" x14ac:dyDescent="0.25">
      <c r="B21" s="25">
        <v>73.599999999999994</v>
      </c>
      <c r="C21" s="25">
        <v>26.4</v>
      </c>
      <c r="D21" s="23">
        <v>56.8</v>
      </c>
      <c r="E21" s="23"/>
      <c r="F21" s="23">
        <v>22.8</v>
      </c>
      <c r="G21" s="23">
        <v>9.7899999999999991</v>
      </c>
      <c r="H21" s="23">
        <v>2.16</v>
      </c>
      <c r="I21" s="23">
        <v>1.18</v>
      </c>
      <c r="J21" s="23">
        <v>0.4</v>
      </c>
      <c r="K21" s="23">
        <v>1.36</v>
      </c>
      <c r="L21" s="23">
        <v>0.14000000000000001</v>
      </c>
      <c r="M21" s="23">
        <v>203</v>
      </c>
      <c r="N21" s="23">
        <v>137</v>
      </c>
      <c r="O21" s="23">
        <v>11</v>
      </c>
      <c r="P21" s="23">
        <v>232</v>
      </c>
      <c r="Q21" s="23">
        <v>1.2</v>
      </c>
      <c r="R21" s="23">
        <v>0.44</v>
      </c>
      <c r="S21" s="23">
        <v>97</v>
      </c>
      <c r="T21" s="23">
        <v>4.7300000000000004</v>
      </c>
      <c r="U21" s="23">
        <v>4.42</v>
      </c>
    </row>
    <row r="22" spans="1:21" x14ac:dyDescent="0.25">
      <c r="B22" s="25">
        <v>73.599999999999994</v>
      </c>
      <c r="C22" s="25">
        <v>26.4</v>
      </c>
      <c r="D22" s="23">
        <v>56.7</v>
      </c>
      <c r="E22" s="23"/>
      <c r="F22" s="23">
        <v>5.3</v>
      </c>
      <c r="G22" s="23">
        <v>9.8000000000000007</v>
      </c>
      <c r="H22" s="23">
        <v>2.12</v>
      </c>
      <c r="I22" s="23">
        <v>1.1499999999999999</v>
      </c>
      <c r="J22" s="23">
        <v>0.39</v>
      </c>
      <c r="K22" s="23">
        <v>1.33</v>
      </c>
      <c r="L22" s="23">
        <v>0.13800000000000001</v>
      </c>
      <c r="M22" s="23">
        <v>202</v>
      </c>
      <c r="N22" s="23">
        <v>129</v>
      </c>
      <c r="O22" s="23">
        <v>11</v>
      </c>
      <c r="P22" s="23">
        <v>226</v>
      </c>
      <c r="Q22" s="23">
        <v>1.3</v>
      </c>
      <c r="R22" s="23">
        <v>0.43</v>
      </c>
      <c r="S22" s="23">
        <v>75</v>
      </c>
      <c r="T22" s="23">
        <v>3.8</v>
      </c>
      <c r="U22" s="23">
        <v>3.4</v>
      </c>
    </row>
    <row r="23" spans="1:21" x14ac:dyDescent="0.25">
      <c r="B23" s="25">
        <v>72.400000000000006</v>
      </c>
      <c r="C23" s="25">
        <v>27.6</v>
      </c>
      <c r="D23" s="23">
        <v>56.9</v>
      </c>
      <c r="E23" s="23"/>
      <c r="F23" s="23">
        <v>20.399999999999999</v>
      </c>
      <c r="G23" s="23">
        <v>10.54</v>
      </c>
      <c r="H23" s="23">
        <v>2.16</v>
      </c>
      <c r="I23" s="23">
        <v>1.18</v>
      </c>
      <c r="J23" s="23">
        <v>0.42</v>
      </c>
      <c r="K23" s="23">
        <v>1.38</v>
      </c>
      <c r="L23" s="23">
        <v>0.13400000000000001</v>
      </c>
      <c r="M23" s="23">
        <v>222</v>
      </c>
      <c r="N23" s="23">
        <v>137</v>
      </c>
      <c r="O23" s="23">
        <v>12</v>
      </c>
      <c r="P23" s="23">
        <v>231</v>
      </c>
      <c r="Q23" s="23">
        <v>1.2</v>
      </c>
      <c r="R23" s="23">
        <v>0.43</v>
      </c>
      <c r="S23" s="23">
        <v>93</v>
      </c>
      <c r="T23" s="23">
        <v>4.57</v>
      </c>
      <c r="U23" s="23">
        <v>4.25</v>
      </c>
    </row>
    <row r="24" spans="1:21" x14ac:dyDescent="0.25">
      <c r="B24" s="25">
        <v>71.8</v>
      </c>
      <c r="C24" s="25">
        <v>28.2</v>
      </c>
      <c r="D24" s="23">
        <v>56.8</v>
      </c>
      <c r="E24" s="23"/>
      <c r="F24" s="23">
        <v>21.1</v>
      </c>
      <c r="G24" s="23">
        <v>9.7200000000000006</v>
      </c>
      <c r="H24" s="23">
        <v>2.2599999999999998</v>
      </c>
      <c r="I24" s="23">
        <v>1.18</v>
      </c>
      <c r="J24" s="23">
        <v>0.41</v>
      </c>
      <c r="K24" s="23">
        <v>1.39</v>
      </c>
      <c r="L24" s="23">
        <v>0.13400000000000001</v>
      </c>
      <c r="M24" s="23">
        <v>216</v>
      </c>
      <c r="N24" s="23">
        <v>136</v>
      </c>
      <c r="O24" s="23">
        <v>12</v>
      </c>
      <c r="P24" s="23">
        <v>244</v>
      </c>
      <c r="Q24" s="23">
        <v>1.3</v>
      </c>
      <c r="R24" s="23">
        <v>0.44</v>
      </c>
      <c r="S24" s="23">
        <v>95</v>
      </c>
      <c r="T24" s="23">
        <v>4.6399999999999997</v>
      </c>
      <c r="U24" s="23">
        <v>4.32</v>
      </c>
    </row>
    <row r="25" spans="1:21" x14ac:dyDescent="0.25">
      <c r="B25" s="26">
        <v>71.099999999999994</v>
      </c>
      <c r="C25" s="26">
        <v>28.9</v>
      </c>
      <c r="D25" s="27">
        <v>56.2</v>
      </c>
      <c r="E25" s="27"/>
      <c r="F25" s="27">
        <v>22.3</v>
      </c>
      <c r="G25" s="27">
        <v>9.74</v>
      </c>
      <c r="H25" s="27">
        <v>2.13</v>
      </c>
      <c r="I25" s="27">
        <v>1.1200000000000001</v>
      </c>
      <c r="J25" s="27">
        <v>0.39</v>
      </c>
      <c r="K25" s="27">
        <v>1.3</v>
      </c>
      <c r="L25" s="27">
        <v>0.124</v>
      </c>
      <c r="M25" s="27">
        <v>196</v>
      </c>
      <c r="N25" s="27">
        <v>128</v>
      </c>
      <c r="O25" s="27">
        <v>11</v>
      </c>
      <c r="P25" s="27">
        <v>239</v>
      </c>
      <c r="Q25" s="27">
        <v>1.2</v>
      </c>
      <c r="R25" s="27">
        <v>0.42</v>
      </c>
      <c r="S25" s="27">
        <v>96</v>
      </c>
      <c r="T25" s="27">
        <v>4.7</v>
      </c>
      <c r="U25" s="27">
        <v>4.3899999999999997</v>
      </c>
    </row>
    <row r="26" spans="1:21" x14ac:dyDescent="0.25">
      <c r="A26" s="28" t="s">
        <v>206</v>
      </c>
      <c r="B26" s="28">
        <f>AVERAGE(B2:B25)</f>
        <v>72.55416666666666</v>
      </c>
      <c r="C26" s="28">
        <f t="shared" ref="C26:U26" si="0">AVERAGE(C2:C25)</f>
        <v>27.445833333333336</v>
      </c>
      <c r="D26" s="28">
        <f t="shared" si="0"/>
        <v>56.054166666666674</v>
      </c>
      <c r="E26" s="28"/>
      <c r="F26" s="28">
        <f t="shared" si="0"/>
        <v>23.187500000000004</v>
      </c>
      <c r="G26" s="28">
        <f t="shared" si="0"/>
        <v>9.8466666666666676</v>
      </c>
      <c r="H26" s="28">
        <f t="shared" si="0"/>
        <v>2.1358333333333337</v>
      </c>
      <c r="I26" s="28">
        <f t="shared" si="0"/>
        <v>1.1524999999999999</v>
      </c>
      <c r="J26" s="28">
        <f t="shared" si="0"/>
        <v>0.38916666666666666</v>
      </c>
      <c r="K26" s="28">
        <f t="shared" si="0"/>
        <v>1.3479166666666671</v>
      </c>
      <c r="L26" s="28">
        <f t="shared" si="0"/>
        <v>0.13454166666666667</v>
      </c>
      <c r="M26" s="28">
        <f t="shared" si="0"/>
        <v>203.625</v>
      </c>
      <c r="N26" s="28">
        <f t="shared" si="0"/>
        <v>131.04166666666666</v>
      </c>
      <c r="O26" s="28">
        <f t="shared" si="0"/>
        <v>11.166666666666666</v>
      </c>
      <c r="P26" s="28">
        <f t="shared" si="0"/>
        <v>231.54166666666666</v>
      </c>
      <c r="Q26" s="28">
        <f t="shared" si="0"/>
        <v>1.2416666666666665</v>
      </c>
      <c r="R26" s="28">
        <f t="shared" si="0"/>
        <v>0.42916666666666664</v>
      </c>
      <c r="S26" s="28">
        <f t="shared" si="0"/>
        <v>99.041666666666671</v>
      </c>
      <c r="T26" s="28">
        <f t="shared" si="0"/>
        <v>4.8133333333333335</v>
      </c>
      <c r="U26" s="28">
        <f t="shared" si="0"/>
        <v>4.5041666666666673</v>
      </c>
    </row>
    <row r="29" spans="1:21" x14ac:dyDescent="0.25">
      <c r="A29" t="s">
        <v>258</v>
      </c>
      <c r="B29" t="s">
        <v>259</v>
      </c>
    </row>
    <row r="30" spans="1:21" x14ac:dyDescent="0.25">
      <c r="A30" t="s">
        <v>260</v>
      </c>
      <c r="B30" s="32">
        <v>1122</v>
      </c>
    </row>
    <row r="31" spans="1:21" x14ac:dyDescent="0.25">
      <c r="A31" t="s">
        <v>261</v>
      </c>
      <c r="B31">
        <v>990</v>
      </c>
    </row>
    <row r="32" spans="1:21" x14ac:dyDescent="0.25">
      <c r="A32" t="s">
        <v>267</v>
      </c>
      <c r="B32">
        <v>726</v>
      </c>
    </row>
    <row r="33" spans="1:2" x14ac:dyDescent="0.25">
      <c r="A33" t="s">
        <v>266</v>
      </c>
      <c r="B33">
        <v>924</v>
      </c>
    </row>
    <row r="34" spans="1:2" x14ac:dyDescent="0.25">
      <c r="A34" t="s">
        <v>268</v>
      </c>
      <c r="B34">
        <v>986</v>
      </c>
    </row>
    <row r="35" spans="1:2" x14ac:dyDescent="0.25">
      <c r="A35" t="s">
        <v>269</v>
      </c>
      <c r="B35">
        <v>1510</v>
      </c>
    </row>
    <row r="36" spans="1:2" x14ac:dyDescent="0.25">
      <c r="A36" t="s">
        <v>270</v>
      </c>
      <c r="B36">
        <v>1320</v>
      </c>
    </row>
    <row r="37" spans="1:2" x14ac:dyDescent="0.25">
      <c r="A37" t="s">
        <v>271</v>
      </c>
      <c r="B37">
        <v>608</v>
      </c>
    </row>
    <row r="39" spans="1:2" x14ac:dyDescent="0.25">
      <c r="A39" t="s">
        <v>264</v>
      </c>
      <c r="B39" s="32">
        <v>44286</v>
      </c>
    </row>
    <row r="40" spans="1:2" x14ac:dyDescent="0.25">
      <c r="A40" t="s">
        <v>265</v>
      </c>
      <c r="B40" s="32">
        <v>46794</v>
      </c>
    </row>
    <row r="41" spans="1:2" x14ac:dyDescent="0.25">
      <c r="A41" t="s">
        <v>272</v>
      </c>
      <c r="B41" s="32">
        <v>24948</v>
      </c>
    </row>
    <row r="42" spans="1:2" x14ac:dyDescent="0.25">
      <c r="A42" t="s">
        <v>273</v>
      </c>
      <c r="B42" s="32">
        <v>14982</v>
      </c>
    </row>
    <row r="44" spans="1:2" x14ac:dyDescent="0.25">
      <c r="A44" t="s">
        <v>262</v>
      </c>
      <c r="B44">
        <v>95</v>
      </c>
    </row>
    <row r="45" spans="1:2" x14ac:dyDescent="0.25">
      <c r="A45" t="s">
        <v>263</v>
      </c>
      <c r="B45">
        <v>7.9</v>
      </c>
    </row>
    <row r="46" spans="1:2" x14ac:dyDescent="0.25">
      <c r="A46" t="s">
        <v>274</v>
      </c>
      <c r="B46">
        <v>10</v>
      </c>
    </row>
    <row r="47" spans="1:2" x14ac:dyDescent="0.25">
      <c r="A47" t="s">
        <v>274</v>
      </c>
      <c r="B47">
        <v>29.8</v>
      </c>
    </row>
    <row r="48" spans="1:2" x14ac:dyDescent="0.25">
      <c r="A48" t="s">
        <v>274</v>
      </c>
      <c r="B48">
        <v>10</v>
      </c>
    </row>
    <row r="49" spans="1:2" x14ac:dyDescent="0.25">
      <c r="A49" t="s">
        <v>274</v>
      </c>
      <c r="B49">
        <v>10</v>
      </c>
    </row>
    <row r="50" spans="1:2" x14ac:dyDescent="0.25">
      <c r="A50" t="s">
        <v>274</v>
      </c>
      <c r="B50">
        <v>10</v>
      </c>
    </row>
    <row r="51" spans="1:2" x14ac:dyDescent="0.25">
      <c r="A51" t="s">
        <v>274</v>
      </c>
      <c r="B51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4"/>
  <sheetViews>
    <sheetView workbookViewId="0">
      <selection activeCell="AU26" sqref="AU26"/>
    </sheetView>
  </sheetViews>
  <sheetFormatPr defaultRowHeight="15" x14ac:dyDescent="0.25"/>
  <cols>
    <col min="42" max="42" width="10.42578125" customWidth="1"/>
    <col min="43" max="43" width="11" customWidth="1"/>
    <col min="45" max="45" width="11.140625" customWidth="1"/>
  </cols>
  <sheetData>
    <row r="1" spans="1:39" x14ac:dyDescent="0.25">
      <c r="B1" s="33" t="s">
        <v>125</v>
      </c>
      <c r="C1" s="33"/>
      <c r="D1" s="33"/>
      <c r="E1" s="33"/>
      <c r="F1" s="33"/>
      <c r="G1" s="33"/>
      <c r="H1" s="33"/>
      <c r="I1" s="15"/>
      <c r="J1" s="15"/>
      <c r="K1" s="15"/>
      <c r="L1" s="15"/>
      <c r="M1" s="15"/>
      <c r="N1" s="15"/>
      <c r="O1" s="15"/>
      <c r="P1" s="15" t="s">
        <v>126</v>
      </c>
      <c r="Q1" s="15"/>
      <c r="R1" s="15"/>
      <c r="S1" s="15"/>
      <c r="T1" s="15"/>
      <c r="U1" s="15"/>
      <c r="V1" s="15"/>
      <c r="W1" s="15"/>
      <c r="X1" s="15"/>
      <c r="Y1" s="15" t="s">
        <v>127</v>
      </c>
      <c r="Z1" s="15"/>
      <c r="AA1" s="15"/>
      <c r="AB1" s="15"/>
      <c r="AC1" s="15"/>
      <c r="AD1" t="s">
        <v>181</v>
      </c>
    </row>
    <row r="2" spans="1:39" x14ac:dyDescent="0.25">
      <c r="A2" t="s">
        <v>128</v>
      </c>
      <c r="B2" t="s">
        <v>129</v>
      </c>
      <c r="C2" t="s">
        <v>130</v>
      </c>
      <c r="D2" t="s">
        <v>131</v>
      </c>
      <c r="E2" t="s">
        <v>132</v>
      </c>
      <c r="F2" t="s">
        <v>133</v>
      </c>
      <c r="G2" t="s">
        <v>134</v>
      </c>
      <c r="H2" t="s">
        <v>135</v>
      </c>
      <c r="I2" t="s">
        <v>136</v>
      </c>
      <c r="J2" t="s">
        <v>137</v>
      </c>
      <c r="K2" t="s">
        <v>138</v>
      </c>
      <c r="L2" t="s">
        <v>139</v>
      </c>
      <c r="M2" t="s">
        <v>140</v>
      </c>
      <c r="N2" t="s">
        <v>141</v>
      </c>
      <c r="O2" t="s">
        <v>142</v>
      </c>
      <c r="P2" t="s">
        <v>143</v>
      </c>
      <c r="Q2" t="s">
        <v>144</v>
      </c>
      <c r="R2" t="s">
        <v>145</v>
      </c>
      <c r="S2" t="s">
        <v>146</v>
      </c>
      <c r="T2" t="s">
        <v>147</v>
      </c>
      <c r="U2" t="s">
        <v>148</v>
      </c>
      <c r="V2" t="s">
        <v>149</v>
      </c>
      <c r="W2" t="s">
        <v>150</v>
      </c>
      <c r="X2" t="s">
        <v>151</v>
      </c>
      <c r="Y2" t="s">
        <v>152</v>
      </c>
      <c r="Z2" t="s">
        <v>153</v>
      </c>
      <c r="AA2" t="s">
        <v>154</v>
      </c>
      <c r="AB2" t="s">
        <v>155</v>
      </c>
      <c r="AC2" t="s">
        <v>156</v>
      </c>
      <c r="AD2" t="s">
        <v>157</v>
      </c>
      <c r="AE2" t="s">
        <v>158</v>
      </c>
      <c r="AF2" t="s">
        <v>159</v>
      </c>
      <c r="AG2" t="s">
        <v>160</v>
      </c>
      <c r="AH2" t="s">
        <v>161</v>
      </c>
      <c r="AI2" t="s">
        <v>162</v>
      </c>
      <c r="AJ2" t="s">
        <v>163</v>
      </c>
      <c r="AK2" t="s">
        <v>164</v>
      </c>
      <c r="AL2" t="s">
        <v>165</v>
      </c>
      <c r="AM2" t="s">
        <v>166</v>
      </c>
    </row>
    <row r="3" spans="1:39" x14ac:dyDescent="0.25">
      <c r="A3" t="s">
        <v>167</v>
      </c>
      <c r="B3">
        <v>11.9</v>
      </c>
      <c r="C3">
        <v>12</v>
      </c>
      <c r="D3">
        <v>12</v>
      </c>
      <c r="E3">
        <v>12.7</v>
      </c>
      <c r="F3">
        <v>12.2</v>
      </c>
      <c r="G3">
        <v>12.1</v>
      </c>
      <c r="H3">
        <v>12.1</v>
      </c>
      <c r="I3">
        <v>15.9</v>
      </c>
      <c r="J3">
        <v>20.100000000000001</v>
      </c>
      <c r="K3">
        <v>20.2</v>
      </c>
      <c r="L3">
        <v>20.350000000000001</v>
      </c>
      <c r="M3">
        <v>19.5</v>
      </c>
      <c r="N3">
        <v>20.45</v>
      </c>
      <c r="O3">
        <v>20.55</v>
      </c>
      <c r="P3">
        <v>21.2</v>
      </c>
      <c r="Q3">
        <v>21.2</v>
      </c>
      <c r="R3">
        <v>21.2</v>
      </c>
      <c r="S3">
        <v>20.8</v>
      </c>
      <c r="T3">
        <v>20.6</v>
      </c>
      <c r="U3">
        <v>21</v>
      </c>
      <c r="V3">
        <v>21</v>
      </c>
      <c r="W3">
        <v>20.9</v>
      </c>
      <c r="X3">
        <v>21</v>
      </c>
      <c r="Y3">
        <v>20.399999999999999</v>
      </c>
      <c r="Z3">
        <v>21</v>
      </c>
      <c r="AA3">
        <v>21</v>
      </c>
      <c r="AB3">
        <v>21.4</v>
      </c>
      <c r="AC3">
        <v>21.1</v>
      </c>
      <c r="AD3">
        <v>21.1</v>
      </c>
      <c r="AE3">
        <v>21.1</v>
      </c>
      <c r="AF3">
        <v>21.1</v>
      </c>
      <c r="AG3">
        <v>21.1</v>
      </c>
      <c r="AH3">
        <v>21.1</v>
      </c>
      <c r="AI3">
        <v>20.399999999999999</v>
      </c>
      <c r="AJ3">
        <v>20.399999999999999</v>
      </c>
      <c r="AK3">
        <v>20.399999999999999</v>
      </c>
      <c r="AL3">
        <v>18.7</v>
      </c>
      <c r="AM3">
        <v>20.399999999999999</v>
      </c>
    </row>
    <row r="4" spans="1:39" x14ac:dyDescent="0.25">
      <c r="A4" t="s">
        <v>168</v>
      </c>
      <c r="B4">
        <v>11.7</v>
      </c>
      <c r="C4">
        <v>11.85</v>
      </c>
      <c r="D4">
        <v>12</v>
      </c>
      <c r="E4">
        <v>12</v>
      </c>
      <c r="F4">
        <v>12</v>
      </c>
      <c r="G4">
        <v>11.85</v>
      </c>
      <c r="H4">
        <v>11.9</v>
      </c>
      <c r="I4">
        <v>16.350000000000001</v>
      </c>
      <c r="J4">
        <v>19.649999999999999</v>
      </c>
      <c r="K4">
        <v>19.5</v>
      </c>
      <c r="L4">
        <v>20.05</v>
      </c>
      <c r="M4">
        <v>19.850000000000001</v>
      </c>
      <c r="N4">
        <v>20.2</v>
      </c>
      <c r="O4">
        <v>20.25</v>
      </c>
      <c r="P4">
        <v>20.7</v>
      </c>
      <c r="Q4">
        <v>20.7</v>
      </c>
      <c r="R4">
        <v>20.8</v>
      </c>
      <c r="S4">
        <v>20.6</v>
      </c>
      <c r="T4">
        <v>20.5</v>
      </c>
      <c r="U4">
        <v>20.5</v>
      </c>
      <c r="V4">
        <v>20.5</v>
      </c>
      <c r="W4">
        <v>20.3</v>
      </c>
      <c r="X4">
        <v>20.3</v>
      </c>
      <c r="Y4">
        <v>19.7</v>
      </c>
      <c r="Z4">
        <v>20.3</v>
      </c>
      <c r="AA4">
        <v>20.3</v>
      </c>
      <c r="AB4">
        <v>20.5</v>
      </c>
      <c r="AC4">
        <v>20.3</v>
      </c>
      <c r="AD4">
        <v>16.100000000000001</v>
      </c>
      <c r="AE4">
        <v>16.100000000000001</v>
      </c>
      <c r="AF4">
        <v>16.100000000000001</v>
      </c>
      <c r="AG4">
        <v>16.100000000000001</v>
      </c>
      <c r="AH4">
        <v>16.100000000000001</v>
      </c>
      <c r="AI4">
        <v>16.7</v>
      </c>
      <c r="AJ4">
        <v>16.7</v>
      </c>
      <c r="AK4">
        <v>16.7</v>
      </c>
      <c r="AL4">
        <v>14.6</v>
      </c>
      <c r="AM4">
        <v>16.7</v>
      </c>
    </row>
    <row r="5" spans="1:39" x14ac:dyDescent="0.25">
      <c r="A5" t="s">
        <v>169</v>
      </c>
      <c r="B5">
        <v>12</v>
      </c>
      <c r="C5">
        <v>12.2</v>
      </c>
      <c r="D5">
        <v>12.05</v>
      </c>
      <c r="E5">
        <v>12</v>
      </c>
      <c r="F5">
        <v>11.95</v>
      </c>
      <c r="G5">
        <v>12</v>
      </c>
      <c r="H5">
        <v>12.1</v>
      </c>
      <c r="I5">
        <v>16</v>
      </c>
      <c r="J5">
        <v>19.25</v>
      </c>
      <c r="K5">
        <v>18.100000000000001</v>
      </c>
      <c r="L5">
        <v>20.2</v>
      </c>
      <c r="M5">
        <v>19.899999999999999</v>
      </c>
      <c r="N5">
        <v>20.399999999999999</v>
      </c>
      <c r="O5">
        <v>20.5</v>
      </c>
      <c r="P5">
        <v>21.2</v>
      </c>
      <c r="Q5">
        <v>21.2</v>
      </c>
      <c r="R5">
        <v>21.3</v>
      </c>
      <c r="S5">
        <v>21.2</v>
      </c>
      <c r="T5">
        <v>21</v>
      </c>
      <c r="U5">
        <v>21.2</v>
      </c>
      <c r="V5">
        <v>21.2</v>
      </c>
      <c r="W5">
        <v>21.6</v>
      </c>
      <c r="X5">
        <v>21.2</v>
      </c>
      <c r="Y5">
        <v>17.5</v>
      </c>
      <c r="Z5">
        <v>20.8</v>
      </c>
      <c r="AA5">
        <v>20.8</v>
      </c>
      <c r="AB5">
        <v>21.5</v>
      </c>
      <c r="AC5">
        <v>21.5</v>
      </c>
      <c r="AD5">
        <v>18.100000000000001</v>
      </c>
      <c r="AE5">
        <v>18.100000000000001</v>
      </c>
      <c r="AF5">
        <v>18.100000000000001</v>
      </c>
      <c r="AG5">
        <v>18.100000000000001</v>
      </c>
      <c r="AH5">
        <v>18.100000000000001</v>
      </c>
      <c r="AI5">
        <v>18.399999999999999</v>
      </c>
      <c r="AJ5">
        <v>18.399999999999999</v>
      </c>
      <c r="AK5">
        <v>18.399999999999999</v>
      </c>
      <c r="AL5">
        <v>16.7</v>
      </c>
      <c r="AM5">
        <v>18.399999999999999</v>
      </c>
    </row>
    <row r="8" spans="1:39" x14ac:dyDescent="0.25">
      <c r="A8" t="s">
        <v>170</v>
      </c>
    </row>
    <row r="9" spans="1:39" x14ac:dyDescent="0.25">
      <c r="A9" t="s">
        <v>167</v>
      </c>
      <c r="B9">
        <v>8.8960000000000008</v>
      </c>
      <c r="C9">
        <v>8.3089999999999993</v>
      </c>
      <c r="D9">
        <v>7.5910000000000002</v>
      </c>
      <c r="E9">
        <v>10.478</v>
      </c>
      <c r="F9">
        <v>10.305</v>
      </c>
      <c r="G9">
        <v>10.622</v>
      </c>
      <c r="H9">
        <v>9.5009999999999994</v>
      </c>
      <c r="I9">
        <v>12.491</v>
      </c>
      <c r="J9">
        <v>15.448</v>
      </c>
      <c r="K9">
        <v>12.944000000000001</v>
      </c>
      <c r="L9">
        <v>12.760999999999999</v>
      </c>
      <c r="M9">
        <v>12.411</v>
      </c>
      <c r="N9">
        <v>14.148999999999999</v>
      </c>
      <c r="O9">
        <v>11.051</v>
      </c>
      <c r="P9">
        <v>10.717000000000001</v>
      </c>
      <c r="Q9">
        <v>10.625</v>
      </c>
      <c r="R9">
        <v>8.8833000000000002</v>
      </c>
      <c r="S9">
        <v>13.755000000000001</v>
      </c>
      <c r="T9">
        <v>10.832000000000001</v>
      </c>
      <c r="U9">
        <v>10.617000000000001</v>
      </c>
      <c r="V9">
        <v>10.994</v>
      </c>
      <c r="W9">
        <v>11.474</v>
      </c>
      <c r="X9">
        <v>10.36</v>
      </c>
      <c r="Y9">
        <v>8.6300000000000008</v>
      </c>
      <c r="Z9">
        <v>9.9700000000000006</v>
      </c>
      <c r="AA9">
        <v>8.23</v>
      </c>
      <c r="AB9">
        <v>8.19</v>
      </c>
      <c r="AC9">
        <v>10.76</v>
      </c>
      <c r="AD9">
        <v>7.39</v>
      </c>
      <c r="AE9">
        <v>9.51</v>
      </c>
      <c r="AF9">
        <v>8.89</v>
      </c>
      <c r="AG9">
        <v>10.29</v>
      </c>
      <c r="AH9">
        <v>6.62</v>
      </c>
      <c r="AI9">
        <v>8.1199999999999992</v>
      </c>
      <c r="AJ9">
        <v>12.53</v>
      </c>
      <c r="AK9">
        <v>4.3</v>
      </c>
      <c r="AL9">
        <v>4.51</v>
      </c>
      <c r="AM9">
        <v>6.19</v>
      </c>
    </row>
    <row r="10" spans="1:39" x14ac:dyDescent="0.25">
      <c r="A10" t="s">
        <v>168</v>
      </c>
      <c r="B10">
        <v>5.0999999999999996</v>
      </c>
      <c r="C10">
        <v>7.9939999999999998</v>
      </c>
      <c r="D10">
        <v>8.8350000000000009</v>
      </c>
      <c r="E10">
        <v>9.7850000000000001</v>
      </c>
      <c r="F10">
        <v>9.202</v>
      </c>
      <c r="G10">
        <v>9.4629999999999992</v>
      </c>
      <c r="H10">
        <v>9.5410000000000004</v>
      </c>
      <c r="I10">
        <v>13.250999999999999</v>
      </c>
      <c r="J10">
        <v>15.042999999999999</v>
      </c>
      <c r="K10">
        <v>11.497999999999999</v>
      </c>
      <c r="L10">
        <v>11.813000000000001</v>
      </c>
      <c r="M10">
        <v>13.483000000000001</v>
      </c>
      <c r="N10">
        <v>8.9969999999999999</v>
      </c>
      <c r="O10">
        <v>9.4540000000000006</v>
      </c>
      <c r="P10">
        <v>5.7859999999999996</v>
      </c>
      <c r="Q10">
        <v>9.0359999999999996</v>
      </c>
      <c r="R10">
        <v>12.779</v>
      </c>
      <c r="S10">
        <v>15.397500000000001</v>
      </c>
      <c r="T10">
        <v>5.867</v>
      </c>
      <c r="U10">
        <v>8.2635000000000005</v>
      </c>
      <c r="V10">
        <v>11.497</v>
      </c>
      <c r="W10">
        <v>8.532</v>
      </c>
      <c r="X10">
        <v>10.63</v>
      </c>
      <c r="Y10">
        <v>10.31</v>
      </c>
      <c r="Z10">
        <v>11.65</v>
      </c>
      <c r="AA10">
        <v>6.4</v>
      </c>
      <c r="AB10">
        <v>10.31</v>
      </c>
      <c r="AC10">
        <v>13.79</v>
      </c>
      <c r="AD10">
        <v>12.47</v>
      </c>
      <c r="AE10">
        <v>5.52</v>
      </c>
      <c r="AF10">
        <v>11.08</v>
      </c>
      <c r="AG10">
        <v>8.84</v>
      </c>
      <c r="AH10">
        <v>6.81</v>
      </c>
      <c r="AI10">
        <v>7.37</v>
      </c>
      <c r="AJ10">
        <v>9.4700000000000006</v>
      </c>
      <c r="AK10">
        <v>2.3199999999999998</v>
      </c>
      <c r="AL10">
        <v>3.07</v>
      </c>
      <c r="AM10">
        <v>4.82</v>
      </c>
    </row>
    <row r="11" spans="1:39" x14ac:dyDescent="0.25">
      <c r="A11" t="s">
        <v>169</v>
      </c>
      <c r="B11">
        <v>3.673</v>
      </c>
      <c r="C11">
        <v>5.6879999999999997</v>
      </c>
      <c r="D11">
        <v>8.1809999999999992</v>
      </c>
      <c r="E11">
        <v>6.718</v>
      </c>
      <c r="F11">
        <v>7.2789999999999999</v>
      </c>
      <c r="G11">
        <v>6.4850000000000003</v>
      </c>
      <c r="H11">
        <v>8.4589999999999996</v>
      </c>
      <c r="I11">
        <v>9.9039999999999999</v>
      </c>
      <c r="J11">
        <v>14.21</v>
      </c>
      <c r="K11">
        <v>9.5449999999999999</v>
      </c>
      <c r="L11">
        <v>12.064</v>
      </c>
      <c r="M11">
        <v>12.16</v>
      </c>
      <c r="N11">
        <v>11.25</v>
      </c>
      <c r="O11">
        <v>11.627000000000001</v>
      </c>
      <c r="P11">
        <v>11.9</v>
      </c>
      <c r="Q11">
        <v>9.7360000000000007</v>
      </c>
      <c r="R11">
        <v>11.499700000000001</v>
      </c>
      <c r="S11">
        <v>10.341699999999999</v>
      </c>
      <c r="T11">
        <v>11.1945</v>
      </c>
      <c r="U11">
        <v>12.260199999999999</v>
      </c>
      <c r="V11">
        <v>14.621</v>
      </c>
      <c r="W11">
        <v>10.196</v>
      </c>
      <c r="X11">
        <v>7.476</v>
      </c>
      <c r="Y11">
        <v>9.24</v>
      </c>
      <c r="Z11">
        <v>14.73</v>
      </c>
      <c r="AA11">
        <v>7.54</v>
      </c>
      <c r="AB11">
        <v>11.25</v>
      </c>
      <c r="AC11">
        <v>13.89</v>
      </c>
      <c r="AD11">
        <v>10.93</v>
      </c>
      <c r="AE11">
        <v>10.46</v>
      </c>
      <c r="AF11">
        <v>8.98</v>
      </c>
      <c r="AG11">
        <v>14.1</v>
      </c>
      <c r="AH11">
        <v>12.06</v>
      </c>
      <c r="AI11">
        <v>12.79</v>
      </c>
      <c r="AJ11">
        <v>12.6</v>
      </c>
      <c r="AK11">
        <v>5.15</v>
      </c>
      <c r="AL11">
        <v>4.51</v>
      </c>
      <c r="AM11">
        <v>9.35</v>
      </c>
    </row>
    <row r="14" spans="1:39" x14ac:dyDescent="0.25">
      <c r="A14" t="s">
        <v>171</v>
      </c>
    </row>
    <row r="15" spans="1:39" x14ac:dyDescent="0.25">
      <c r="A15" t="s">
        <v>167</v>
      </c>
      <c r="B15" s="16">
        <v>74.760000000000005</v>
      </c>
      <c r="C15">
        <v>69.239999999999995</v>
      </c>
      <c r="D15">
        <v>63.26</v>
      </c>
      <c r="E15">
        <v>82.5</v>
      </c>
      <c r="F15">
        <v>84.47</v>
      </c>
      <c r="G15">
        <v>87.79</v>
      </c>
      <c r="H15">
        <v>78.52</v>
      </c>
      <c r="I15">
        <v>78.56</v>
      </c>
      <c r="J15">
        <v>76.86</v>
      </c>
      <c r="K15">
        <v>64.08</v>
      </c>
      <c r="L15">
        <v>62.71</v>
      </c>
      <c r="M15">
        <v>63.65</v>
      </c>
      <c r="N15">
        <v>69.19</v>
      </c>
      <c r="O15">
        <v>53.78</v>
      </c>
      <c r="P15">
        <v>50.55</v>
      </c>
      <c r="Q15">
        <v>50.12</v>
      </c>
      <c r="R15">
        <v>41.9</v>
      </c>
      <c r="S15">
        <v>66.13</v>
      </c>
      <c r="T15">
        <v>52.58</v>
      </c>
      <c r="U15">
        <v>50.56</v>
      </c>
      <c r="V15">
        <v>52.35</v>
      </c>
      <c r="W15">
        <v>54.9</v>
      </c>
      <c r="X15">
        <v>49.33</v>
      </c>
      <c r="Y15">
        <v>42.3</v>
      </c>
      <c r="Z15">
        <v>47.48</v>
      </c>
      <c r="AA15">
        <v>39.19</v>
      </c>
      <c r="AB15">
        <v>38.270000000000003</v>
      </c>
      <c r="AC15">
        <v>50.994999999999997</v>
      </c>
      <c r="AD15">
        <v>35.020000000000003</v>
      </c>
      <c r="AE15">
        <v>45.07</v>
      </c>
      <c r="AF15">
        <v>42.13</v>
      </c>
      <c r="AG15">
        <v>48.77</v>
      </c>
      <c r="AH15">
        <v>31.37</v>
      </c>
      <c r="AI15">
        <v>39.799999999999997</v>
      </c>
      <c r="AJ15">
        <v>61.42</v>
      </c>
      <c r="AK15">
        <v>21.08</v>
      </c>
      <c r="AL15">
        <v>24.12</v>
      </c>
      <c r="AM15">
        <v>30.34</v>
      </c>
    </row>
    <row r="16" spans="1:39" x14ac:dyDescent="0.25">
      <c r="A16" t="s">
        <v>168</v>
      </c>
      <c r="B16" s="16">
        <v>43.59</v>
      </c>
      <c r="C16">
        <v>67.459999999999994</v>
      </c>
      <c r="D16">
        <v>73.63</v>
      </c>
      <c r="E16">
        <v>81.540000000000006</v>
      </c>
      <c r="F16">
        <v>76.680000000000007</v>
      </c>
      <c r="G16">
        <v>79.86</v>
      </c>
      <c r="H16">
        <v>80.180000000000007</v>
      </c>
      <c r="I16">
        <v>81.05</v>
      </c>
      <c r="J16">
        <v>76.55</v>
      </c>
      <c r="K16">
        <v>58.96</v>
      </c>
      <c r="L16">
        <v>58.92</v>
      </c>
      <c r="M16">
        <v>67.92</v>
      </c>
      <c r="N16">
        <v>44.54</v>
      </c>
      <c r="O16">
        <v>46.69</v>
      </c>
      <c r="P16">
        <v>27.95</v>
      </c>
      <c r="Q16">
        <v>43.65</v>
      </c>
      <c r="R16">
        <v>61.44</v>
      </c>
      <c r="S16">
        <v>74.75</v>
      </c>
      <c r="T16">
        <v>28.62</v>
      </c>
      <c r="U16">
        <v>40.31</v>
      </c>
      <c r="V16">
        <v>56.08</v>
      </c>
      <c r="W16">
        <v>42.03</v>
      </c>
      <c r="X16">
        <v>52.36</v>
      </c>
      <c r="Y16">
        <v>52.34</v>
      </c>
      <c r="Z16">
        <v>57.39</v>
      </c>
      <c r="AA16">
        <v>31.53</v>
      </c>
      <c r="AB16">
        <v>50.29</v>
      </c>
      <c r="AC16">
        <v>67.930000000000007</v>
      </c>
      <c r="AD16">
        <v>77.45</v>
      </c>
      <c r="AE16">
        <v>34.29</v>
      </c>
      <c r="AF16">
        <v>68.819999999999993</v>
      </c>
      <c r="AG16">
        <v>54.91</v>
      </c>
      <c r="AH16">
        <v>42.3</v>
      </c>
      <c r="AI16">
        <v>44.13</v>
      </c>
      <c r="AJ16">
        <v>56.71</v>
      </c>
      <c r="AK16">
        <v>13.89</v>
      </c>
      <c r="AL16">
        <v>21.03</v>
      </c>
      <c r="AM16">
        <v>28.86</v>
      </c>
    </row>
    <row r="17" spans="1:47" x14ac:dyDescent="0.25">
      <c r="A17" t="s">
        <v>169</v>
      </c>
      <c r="B17" s="16">
        <v>30.61</v>
      </c>
      <c r="C17">
        <v>46.62</v>
      </c>
      <c r="D17">
        <v>67.89</v>
      </c>
      <c r="E17">
        <v>55.98</v>
      </c>
      <c r="F17">
        <v>60.91</v>
      </c>
      <c r="G17">
        <v>54.04</v>
      </c>
      <c r="H17">
        <v>69.91</v>
      </c>
      <c r="I17">
        <v>61.9</v>
      </c>
      <c r="J17">
        <v>73.819999999999993</v>
      </c>
      <c r="K17">
        <v>54.12</v>
      </c>
      <c r="L17">
        <v>59.72</v>
      </c>
      <c r="M17">
        <v>61.11</v>
      </c>
      <c r="N17">
        <v>59.07</v>
      </c>
      <c r="O17">
        <v>56.72</v>
      </c>
      <c r="P17">
        <v>56.13</v>
      </c>
      <c r="Q17">
        <v>45.92</v>
      </c>
      <c r="R17">
        <v>53.99</v>
      </c>
      <c r="S17">
        <v>48.78</v>
      </c>
      <c r="T17">
        <v>53.31</v>
      </c>
      <c r="U17">
        <v>57.83</v>
      </c>
      <c r="V17">
        <v>68.97</v>
      </c>
      <c r="W17">
        <v>47.2</v>
      </c>
      <c r="X17">
        <v>35.26</v>
      </c>
      <c r="Y17">
        <v>52.8</v>
      </c>
      <c r="Z17">
        <v>70.819999999999993</v>
      </c>
      <c r="AA17">
        <v>36.25</v>
      </c>
      <c r="AB17">
        <v>52.33</v>
      </c>
      <c r="AC17">
        <v>64.599999999999994</v>
      </c>
      <c r="AD17">
        <v>60.39</v>
      </c>
      <c r="AE17">
        <v>57.79</v>
      </c>
      <c r="AF17">
        <v>49.61</v>
      </c>
      <c r="AG17">
        <v>77.900000000000006</v>
      </c>
      <c r="AH17">
        <v>66.63</v>
      </c>
      <c r="AI17">
        <v>69.510000000000005</v>
      </c>
      <c r="AJ17">
        <v>68.48</v>
      </c>
      <c r="AK17">
        <v>27.989000000000001</v>
      </c>
      <c r="AL17">
        <v>27.01</v>
      </c>
      <c r="AM17">
        <v>50.82</v>
      </c>
      <c r="AR17" s="34" t="s">
        <v>172</v>
      </c>
      <c r="AS17" s="34" t="s">
        <v>173</v>
      </c>
    </row>
    <row r="18" spans="1:47" ht="15" customHeight="1" x14ac:dyDescent="0.25">
      <c r="AN18" s="34" t="s">
        <v>174</v>
      </c>
      <c r="AQ18" s="34" t="s">
        <v>175</v>
      </c>
      <c r="AR18" s="34"/>
      <c r="AS18" s="34"/>
    </row>
    <row r="19" spans="1:47" x14ac:dyDescent="0.25">
      <c r="AN19" s="34"/>
      <c r="AQ19" s="34"/>
      <c r="AR19" s="34"/>
      <c r="AS19" s="34"/>
    </row>
    <row r="20" spans="1:47" x14ac:dyDescent="0.25">
      <c r="A20" t="s">
        <v>176</v>
      </c>
      <c r="B20" t="s">
        <v>129</v>
      </c>
      <c r="C20" t="s">
        <v>130</v>
      </c>
      <c r="D20" t="s">
        <v>131</v>
      </c>
      <c r="E20" t="s">
        <v>132</v>
      </c>
      <c r="F20" t="s">
        <v>133</v>
      </c>
      <c r="G20" t="s">
        <v>134</v>
      </c>
      <c r="H20" t="s">
        <v>135</v>
      </c>
      <c r="I20" t="s">
        <v>136</v>
      </c>
      <c r="J20" t="s">
        <v>137</v>
      </c>
      <c r="K20" t="s">
        <v>138</v>
      </c>
      <c r="L20" t="s">
        <v>139</v>
      </c>
      <c r="M20" t="s">
        <v>140</v>
      </c>
      <c r="N20" t="s">
        <v>141</v>
      </c>
      <c r="O20" t="s">
        <v>142</v>
      </c>
      <c r="P20" t="s">
        <v>143</v>
      </c>
      <c r="Q20" t="s">
        <v>144</v>
      </c>
      <c r="R20" t="s">
        <v>145</v>
      </c>
      <c r="S20" t="s">
        <v>146</v>
      </c>
      <c r="T20" t="s">
        <v>147</v>
      </c>
      <c r="U20" t="s">
        <v>148</v>
      </c>
      <c r="V20" t="s">
        <v>149</v>
      </c>
      <c r="W20" t="s">
        <v>150</v>
      </c>
      <c r="X20" t="s">
        <v>151</v>
      </c>
      <c r="Y20" t="s">
        <v>152</v>
      </c>
      <c r="Z20" t="s">
        <v>153</v>
      </c>
      <c r="AA20" t="s">
        <v>154</v>
      </c>
      <c r="AB20" t="s">
        <v>155</v>
      </c>
      <c r="AC20" t="s">
        <v>156</v>
      </c>
      <c r="AD20" t="s">
        <v>157</v>
      </c>
      <c r="AE20" t="s">
        <v>158</v>
      </c>
      <c r="AF20" t="s">
        <v>159</v>
      </c>
      <c r="AG20" t="s">
        <v>160</v>
      </c>
      <c r="AH20" t="s">
        <v>161</v>
      </c>
      <c r="AI20" t="s">
        <v>162</v>
      </c>
      <c r="AJ20" t="s">
        <v>163</v>
      </c>
      <c r="AK20" t="s">
        <v>164</v>
      </c>
      <c r="AL20" t="s">
        <v>165</v>
      </c>
      <c r="AM20" t="s">
        <v>166</v>
      </c>
      <c r="AN20" s="34"/>
      <c r="AO20" t="s">
        <v>1</v>
      </c>
      <c r="AP20" t="s">
        <v>177</v>
      </c>
      <c r="AQ20" s="34"/>
      <c r="AR20" s="34"/>
      <c r="AS20" s="34"/>
      <c r="AT20" t="s">
        <v>178</v>
      </c>
      <c r="AU20" t="s">
        <v>179</v>
      </c>
    </row>
    <row r="21" spans="1:47" x14ac:dyDescent="0.25">
      <c r="A21" t="s">
        <v>94</v>
      </c>
      <c r="B21">
        <v>0</v>
      </c>
      <c r="C21">
        <v>1.7350000000000001</v>
      </c>
      <c r="D21">
        <v>1.853</v>
      </c>
      <c r="E21">
        <v>1.9</v>
      </c>
      <c r="F21">
        <v>1.867</v>
      </c>
      <c r="G21">
        <v>2</v>
      </c>
      <c r="H21">
        <v>1.976</v>
      </c>
      <c r="I21">
        <v>2.9</v>
      </c>
      <c r="J21">
        <v>2.286</v>
      </c>
      <c r="K21">
        <v>2.0310000000000001</v>
      </c>
      <c r="L21">
        <v>2.4390000000000001</v>
      </c>
      <c r="M21">
        <v>2.6589999999999998</v>
      </c>
      <c r="N21">
        <v>2.4</v>
      </c>
      <c r="O21">
        <v>1.117</v>
      </c>
      <c r="P21">
        <v>0.6</v>
      </c>
      <c r="Q21">
        <v>1.9530000000000001</v>
      </c>
      <c r="R21">
        <v>2.4670000000000001</v>
      </c>
      <c r="S21">
        <v>2.7749999999999999</v>
      </c>
      <c r="T21">
        <v>9.5000000000000001E-2</v>
      </c>
      <c r="U21">
        <v>2.0179999999999998</v>
      </c>
      <c r="V21">
        <v>2.09</v>
      </c>
      <c r="W21">
        <v>2.02</v>
      </c>
      <c r="X21">
        <v>1.575</v>
      </c>
      <c r="Y21">
        <v>1.8</v>
      </c>
      <c r="Z21">
        <v>2.78</v>
      </c>
      <c r="AA21">
        <v>1.75</v>
      </c>
      <c r="AB21">
        <v>2.4</v>
      </c>
      <c r="AC21">
        <v>2.5299999999999998</v>
      </c>
      <c r="AD21">
        <v>3.02</v>
      </c>
      <c r="AE21">
        <v>0.98</v>
      </c>
      <c r="AF21">
        <v>2.81</v>
      </c>
      <c r="AG21">
        <v>2.1800000000000002</v>
      </c>
      <c r="AH21">
        <v>2.04</v>
      </c>
      <c r="AI21">
        <v>1.95</v>
      </c>
      <c r="AJ21">
        <v>2.31</v>
      </c>
      <c r="AK21">
        <v>0.41</v>
      </c>
      <c r="AL21">
        <v>0.13</v>
      </c>
      <c r="AM21">
        <v>0</v>
      </c>
      <c r="AN21">
        <f>SUM(B21:AM21)</f>
        <v>69.846000000000004</v>
      </c>
      <c r="AO21">
        <v>2</v>
      </c>
      <c r="AP21" s="16">
        <v>72.726666666666659</v>
      </c>
      <c r="AQ21">
        <v>0.83499999999999996</v>
      </c>
      <c r="AR21" s="16">
        <f>(AN21*AQ21)</f>
        <v>58.32141</v>
      </c>
      <c r="AS21" s="17">
        <f>(AR21/AP21)</f>
        <v>0.80192607021725193</v>
      </c>
      <c r="AT21">
        <v>26.75</v>
      </c>
      <c r="AU21">
        <f>SUM(B21:O21)</f>
        <v>27.162999999999997</v>
      </c>
    </row>
    <row r="22" spans="1:47" x14ac:dyDescent="0.25">
      <c r="A22" t="s">
        <v>95</v>
      </c>
      <c r="B22">
        <v>1.02</v>
      </c>
      <c r="C22">
        <v>0.55000000000000004</v>
      </c>
      <c r="D22">
        <v>1.28</v>
      </c>
      <c r="E22">
        <v>1.0609999999999999</v>
      </c>
      <c r="F22">
        <v>1.2310000000000001</v>
      </c>
      <c r="G22">
        <v>0.74399999999999999</v>
      </c>
      <c r="H22">
        <v>1.4730000000000001</v>
      </c>
      <c r="I22">
        <v>1.3540000000000001</v>
      </c>
      <c r="J22">
        <v>2.1779999999999999</v>
      </c>
      <c r="K22">
        <v>1.6319999999999999</v>
      </c>
      <c r="L22">
        <v>1.3440000000000001</v>
      </c>
      <c r="M22">
        <v>1.115</v>
      </c>
      <c r="N22">
        <v>1.639</v>
      </c>
      <c r="O22">
        <v>0.96</v>
      </c>
      <c r="P22">
        <v>1.3</v>
      </c>
      <c r="Q22">
        <v>0.1</v>
      </c>
      <c r="R22">
        <v>1.645</v>
      </c>
      <c r="S22">
        <v>1.2549999999999999</v>
      </c>
      <c r="T22">
        <v>1.792</v>
      </c>
      <c r="U22">
        <v>1.3480000000000001</v>
      </c>
      <c r="V22">
        <v>1.9890000000000001</v>
      </c>
      <c r="W22">
        <v>0.99</v>
      </c>
      <c r="X22">
        <v>0.89600000000000002</v>
      </c>
      <c r="Y22">
        <v>1.76</v>
      </c>
      <c r="Z22">
        <v>1.63</v>
      </c>
      <c r="AA22">
        <v>2.2999999999999998</v>
      </c>
      <c r="AB22">
        <v>1.74</v>
      </c>
      <c r="AC22">
        <v>2.25</v>
      </c>
      <c r="AD22">
        <v>1.87</v>
      </c>
      <c r="AE22">
        <v>2.36</v>
      </c>
      <c r="AF22">
        <v>2.6</v>
      </c>
      <c r="AG22">
        <v>2.2599999999999998</v>
      </c>
      <c r="AH22">
        <v>2.7</v>
      </c>
      <c r="AI22">
        <v>2.54</v>
      </c>
      <c r="AJ22">
        <v>2.09</v>
      </c>
      <c r="AK22">
        <v>0.4</v>
      </c>
      <c r="AL22">
        <v>1</v>
      </c>
      <c r="AM22">
        <v>1.97</v>
      </c>
      <c r="AN22">
        <f t="shared" ref="AN22:AN44" si="0">SUM(B22:AM22)</f>
        <v>58.366000000000007</v>
      </c>
      <c r="AO22">
        <v>3</v>
      </c>
      <c r="AP22">
        <v>57.24</v>
      </c>
      <c r="AQ22">
        <v>5.0999999999999997E-2</v>
      </c>
      <c r="AR22" s="16">
        <f t="shared" ref="AR22:AR44" si="1">(AN22*AQ22)</f>
        <v>2.9766660000000003</v>
      </c>
      <c r="AS22" s="17">
        <f t="shared" ref="AS22:AS44" si="2">(AR22/AP22)</f>
        <v>5.2003249475890988E-2</v>
      </c>
      <c r="AT22">
        <v>5.93</v>
      </c>
      <c r="AU22">
        <f t="shared" ref="AU22:AU44" si="3">SUM(B22:O22)</f>
        <v>17.581000000000003</v>
      </c>
    </row>
    <row r="23" spans="1:47" x14ac:dyDescent="0.25">
      <c r="A23" t="s">
        <v>96</v>
      </c>
      <c r="B23">
        <v>0.16700000000000001</v>
      </c>
      <c r="C23">
        <v>0</v>
      </c>
      <c r="D23">
        <v>0</v>
      </c>
      <c r="E23">
        <v>0.122</v>
      </c>
      <c r="F23">
        <v>0.24399999999999999</v>
      </c>
      <c r="G23">
        <v>0</v>
      </c>
      <c r="H23">
        <v>0</v>
      </c>
      <c r="I23">
        <v>0</v>
      </c>
      <c r="J23">
        <v>0</v>
      </c>
      <c r="K23">
        <v>0.25</v>
      </c>
      <c r="L23">
        <v>0</v>
      </c>
      <c r="M23">
        <v>0</v>
      </c>
      <c r="N23">
        <v>0.8</v>
      </c>
      <c r="O23">
        <v>0</v>
      </c>
      <c r="P23">
        <v>0</v>
      </c>
      <c r="Q23">
        <v>0</v>
      </c>
      <c r="R23">
        <v>0.26500000000000001</v>
      </c>
      <c r="S23">
        <v>0.747</v>
      </c>
      <c r="T23">
        <v>0.1875</v>
      </c>
      <c r="U23">
        <v>0</v>
      </c>
      <c r="V23">
        <v>0.94499999999999995</v>
      </c>
      <c r="W23">
        <v>0</v>
      </c>
      <c r="X23">
        <v>0.1</v>
      </c>
      <c r="Y23">
        <v>0</v>
      </c>
      <c r="Z23">
        <v>0.1</v>
      </c>
      <c r="AA23">
        <v>0.1</v>
      </c>
      <c r="AB23">
        <v>0</v>
      </c>
      <c r="AC23">
        <v>0.2</v>
      </c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>
        <f t="shared" si="0"/>
        <v>4.2275</v>
      </c>
      <c r="AO23">
        <v>3</v>
      </c>
      <c r="AP23" s="16">
        <v>32.092857142857149</v>
      </c>
      <c r="AQ23">
        <v>5.0999999999999997E-2</v>
      </c>
      <c r="AR23" s="16">
        <f t="shared" si="1"/>
        <v>0.21560249999999997</v>
      </c>
      <c r="AS23" s="17">
        <f t="shared" si="2"/>
        <v>6.7180836857333613E-3</v>
      </c>
      <c r="AT23">
        <v>8.02</v>
      </c>
      <c r="AU23">
        <f t="shared" si="3"/>
        <v>1.5830000000000002</v>
      </c>
    </row>
    <row r="24" spans="1:47" x14ac:dyDescent="0.25">
      <c r="A24" t="s">
        <v>97</v>
      </c>
      <c r="B24">
        <v>1.0669999999999999</v>
      </c>
      <c r="C24">
        <v>0.83099999999999996</v>
      </c>
      <c r="D24">
        <v>1.2</v>
      </c>
      <c r="E24">
        <v>1.2</v>
      </c>
      <c r="F24">
        <v>1.1919999999999999</v>
      </c>
      <c r="G24">
        <v>1.2</v>
      </c>
      <c r="H24">
        <v>1.2</v>
      </c>
      <c r="I24">
        <v>1.4770000000000001</v>
      </c>
      <c r="J24">
        <v>2</v>
      </c>
      <c r="K24">
        <v>1.7889999999999999</v>
      </c>
      <c r="L24">
        <v>1.633</v>
      </c>
      <c r="M24">
        <v>1.4</v>
      </c>
      <c r="N24">
        <v>0.98799999999999999</v>
      </c>
      <c r="O24">
        <v>1.181</v>
      </c>
      <c r="P24">
        <v>1.913</v>
      </c>
      <c r="Q24">
        <v>1.742</v>
      </c>
      <c r="R24">
        <v>0.27500000000000002</v>
      </c>
      <c r="S24">
        <v>1.7290000000000001</v>
      </c>
      <c r="T24">
        <v>1.917</v>
      </c>
      <c r="U24">
        <v>1.68</v>
      </c>
      <c r="V24">
        <v>0.82199999999999995</v>
      </c>
      <c r="W24">
        <v>0.6</v>
      </c>
      <c r="X24">
        <v>1.62</v>
      </c>
      <c r="Y24">
        <v>1.1599999999999999</v>
      </c>
      <c r="Z24">
        <v>0.99</v>
      </c>
      <c r="AA24">
        <v>1.2</v>
      </c>
      <c r="AB24">
        <v>0.6</v>
      </c>
      <c r="AC24">
        <v>1.78</v>
      </c>
      <c r="AD24">
        <v>0.31</v>
      </c>
      <c r="AE24">
        <v>0.94</v>
      </c>
      <c r="AF24">
        <v>1.66</v>
      </c>
      <c r="AG24">
        <v>0.73</v>
      </c>
      <c r="AH24">
        <v>1.1000000000000001</v>
      </c>
      <c r="AI24">
        <v>1.2</v>
      </c>
      <c r="AJ24">
        <v>2.2000000000000002</v>
      </c>
      <c r="AK24">
        <v>0</v>
      </c>
      <c r="AL24">
        <v>0.63</v>
      </c>
      <c r="AM24">
        <v>1.62</v>
      </c>
      <c r="AN24">
        <f t="shared" si="0"/>
        <v>46.77600000000001</v>
      </c>
      <c r="AO24">
        <v>1</v>
      </c>
      <c r="AP24">
        <v>42.840000000000011</v>
      </c>
      <c r="AQ24">
        <v>0.83499999999999996</v>
      </c>
      <c r="AR24" s="16">
        <f t="shared" si="1"/>
        <v>39.057960000000008</v>
      </c>
      <c r="AS24" s="17">
        <f t="shared" si="2"/>
        <v>0.91171708683473385</v>
      </c>
      <c r="AT24">
        <v>14.47</v>
      </c>
      <c r="AU24">
        <f t="shared" si="3"/>
        <v>18.358000000000001</v>
      </c>
    </row>
    <row r="25" spans="1:47" x14ac:dyDescent="0.25">
      <c r="A25" t="s">
        <v>98</v>
      </c>
      <c r="B25">
        <v>1.2270000000000001</v>
      </c>
      <c r="C25">
        <v>1.55</v>
      </c>
      <c r="D25">
        <v>1.5</v>
      </c>
      <c r="E25">
        <v>1.5</v>
      </c>
      <c r="F25">
        <v>1.5</v>
      </c>
      <c r="G25">
        <v>1.5</v>
      </c>
      <c r="H25">
        <v>1.5</v>
      </c>
      <c r="I25">
        <v>2.1</v>
      </c>
      <c r="J25">
        <v>2.7</v>
      </c>
      <c r="K25">
        <v>2.7</v>
      </c>
      <c r="L25">
        <v>2.7</v>
      </c>
      <c r="M25">
        <v>2.7</v>
      </c>
      <c r="N25">
        <v>1.7549999999999999</v>
      </c>
      <c r="O25">
        <v>2.4550000000000001</v>
      </c>
      <c r="P25">
        <v>0.4</v>
      </c>
      <c r="Q25">
        <v>1.2549999999999999</v>
      </c>
      <c r="R25">
        <v>2.0579999999999998</v>
      </c>
      <c r="S25">
        <v>0.97799999999999998</v>
      </c>
      <c r="T25">
        <v>0.98199999999999998</v>
      </c>
      <c r="U25">
        <v>0.9375</v>
      </c>
      <c r="V25">
        <v>1.379</v>
      </c>
      <c r="W25">
        <v>1.38</v>
      </c>
      <c r="X25">
        <v>0.81</v>
      </c>
      <c r="Y25">
        <v>0.12</v>
      </c>
      <c r="Z25">
        <v>0.1</v>
      </c>
      <c r="AA25">
        <v>0.48</v>
      </c>
      <c r="AB25">
        <v>0.28999999999999998</v>
      </c>
      <c r="AC25">
        <v>1.22</v>
      </c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>
        <f t="shared" si="0"/>
        <v>39.776499999999992</v>
      </c>
      <c r="AO25">
        <v>2</v>
      </c>
      <c r="AP25" s="16">
        <v>49.493333333333339</v>
      </c>
      <c r="AQ25">
        <v>0.83499999999999996</v>
      </c>
      <c r="AR25" s="16">
        <f t="shared" si="1"/>
        <v>33.213377499999993</v>
      </c>
      <c r="AS25" s="17">
        <f t="shared" si="2"/>
        <v>0.67106770272090499</v>
      </c>
      <c r="AT25">
        <v>2.9</v>
      </c>
      <c r="AU25">
        <f>SUM(B25:O25)</f>
        <v>27.387</v>
      </c>
    </row>
    <row r="26" spans="1:47" x14ac:dyDescent="0.25">
      <c r="A26" t="s">
        <v>99</v>
      </c>
      <c r="B26">
        <v>0.113</v>
      </c>
      <c r="C26">
        <v>0.66700000000000004</v>
      </c>
      <c r="D26">
        <v>1.05</v>
      </c>
      <c r="E26">
        <v>1.1000000000000001</v>
      </c>
      <c r="F26">
        <v>1.1000000000000001</v>
      </c>
      <c r="G26">
        <v>1</v>
      </c>
      <c r="H26">
        <v>1</v>
      </c>
      <c r="I26">
        <v>1.5</v>
      </c>
      <c r="J26">
        <v>1.4930000000000001</v>
      </c>
      <c r="K26">
        <v>1.4930000000000001</v>
      </c>
      <c r="L26">
        <v>1.65</v>
      </c>
      <c r="M26">
        <v>1.6</v>
      </c>
      <c r="N26">
        <v>1.7</v>
      </c>
      <c r="O26">
        <v>2.7</v>
      </c>
      <c r="P26">
        <v>2</v>
      </c>
      <c r="Q26">
        <v>2</v>
      </c>
      <c r="R26">
        <v>2.1</v>
      </c>
      <c r="S26">
        <v>1.105</v>
      </c>
      <c r="T26">
        <v>1.575</v>
      </c>
      <c r="U26">
        <v>0.94499999999999995</v>
      </c>
      <c r="V26">
        <v>1.373</v>
      </c>
      <c r="W26">
        <v>0.61299999999999999</v>
      </c>
      <c r="X26">
        <v>1.84</v>
      </c>
      <c r="Y26">
        <v>1.69</v>
      </c>
      <c r="Z26">
        <v>1.78</v>
      </c>
      <c r="AA26">
        <v>1.7</v>
      </c>
      <c r="AB26">
        <v>1.2</v>
      </c>
      <c r="AC26">
        <v>1.6</v>
      </c>
      <c r="AD26">
        <v>2.2999999999999998</v>
      </c>
      <c r="AE26">
        <v>2.09</v>
      </c>
      <c r="AF26" s="19">
        <v>2.08</v>
      </c>
      <c r="AG26" s="19">
        <v>1.99</v>
      </c>
      <c r="AH26" s="19">
        <v>2</v>
      </c>
      <c r="AI26" s="19">
        <v>1.73</v>
      </c>
      <c r="AJ26" s="19">
        <v>2.0699999999999998</v>
      </c>
      <c r="AK26" s="19">
        <v>0.87</v>
      </c>
      <c r="AL26" s="19">
        <v>0.84</v>
      </c>
      <c r="AM26" s="19">
        <v>1.3</v>
      </c>
      <c r="AN26">
        <f t="shared" si="0"/>
        <v>56.957000000000008</v>
      </c>
      <c r="AO26">
        <v>2</v>
      </c>
      <c r="AP26">
        <v>39</v>
      </c>
      <c r="AQ26">
        <v>0.83499999999999996</v>
      </c>
      <c r="AR26" s="16">
        <f t="shared" si="1"/>
        <v>47.559095000000006</v>
      </c>
      <c r="AS26" s="17">
        <f t="shared" si="2"/>
        <v>1.2194639743589746</v>
      </c>
      <c r="AT26">
        <v>31.62</v>
      </c>
      <c r="AU26">
        <f t="shared" si="3"/>
        <v>18.166</v>
      </c>
    </row>
    <row r="27" spans="1:47" x14ac:dyDescent="0.25">
      <c r="A27" t="s">
        <v>100</v>
      </c>
      <c r="B27">
        <v>0</v>
      </c>
      <c r="C27">
        <v>9.1999999999999998E-2</v>
      </c>
      <c r="D27">
        <v>0</v>
      </c>
      <c r="E27">
        <v>0.7</v>
      </c>
      <c r="F27">
        <v>0.33</v>
      </c>
      <c r="G27">
        <v>0.33800000000000002</v>
      </c>
      <c r="H27">
        <v>0</v>
      </c>
      <c r="I27">
        <v>0</v>
      </c>
      <c r="J27">
        <v>1.2470000000000001</v>
      </c>
      <c r="K27">
        <v>0.95599999999999996</v>
      </c>
      <c r="L27">
        <v>1.7</v>
      </c>
      <c r="M27">
        <v>1.7</v>
      </c>
      <c r="N27">
        <v>1.177</v>
      </c>
      <c r="O27">
        <v>1.157</v>
      </c>
      <c r="P27">
        <v>0.34</v>
      </c>
      <c r="Q27">
        <v>0</v>
      </c>
      <c r="R27">
        <v>0.5</v>
      </c>
      <c r="S27">
        <v>1.486</v>
      </c>
      <c r="T27">
        <v>0.8</v>
      </c>
      <c r="U27">
        <v>1.7</v>
      </c>
      <c r="V27">
        <v>1.7</v>
      </c>
      <c r="W27">
        <v>1.4</v>
      </c>
      <c r="X27">
        <v>0</v>
      </c>
      <c r="Y27">
        <v>0.12</v>
      </c>
      <c r="Z27">
        <v>0.23</v>
      </c>
      <c r="AA27">
        <v>1.7</v>
      </c>
      <c r="AB27">
        <v>1</v>
      </c>
      <c r="AC27">
        <v>0</v>
      </c>
      <c r="AD27" s="19">
        <v>0.09</v>
      </c>
      <c r="AE27" s="19">
        <v>0.66</v>
      </c>
      <c r="AF27" s="19">
        <v>1.36</v>
      </c>
      <c r="AG27" s="19">
        <v>0.11</v>
      </c>
      <c r="AH27" s="19">
        <v>0</v>
      </c>
      <c r="AI27" s="19">
        <v>0</v>
      </c>
      <c r="AJ27" s="19">
        <v>1.36</v>
      </c>
      <c r="AK27" s="19">
        <v>0</v>
      </c>
      <c r="AL27" s="19">
        <v>0</v>
      </c>
      <c r="AM27" s="19">
        <v>0.6</v>
      </c>
      <c r="AN27">
        <f t="shared" si="0"/>
        <v>24.553000000000001</v>
      </c>
      <c r="AO27">
        <v>1</v>
      </c>
      <c r="AP27">
        <v>34.679999999999993</v>
      </c>
      <c r="AQ27">
        <v>0.83499999999999996</v>
      </c>
      <c r="AR27" s="16">
        <f t="shared" si="1"/>
        <v>20.501754999999999</v>
      </c>
      <c r="AS27" s="17">
        <f t="shared" si="2"/>
        <v>0.5911694059976933</v>
      </c>
      <c r="AT27">
        <v>42.02</v>
      </c>
      <c r="AU27">
        <f t="shared" si="3"/>
        <v>9.3970000000000002</v>
      </c>
    </row>
    <row r="28" spans="1:47" x14ac:dyDescent="0.25">
      <c r="A28" t="s">
        <v>101</v>
      </c>
      <c r="B28">
        <v>0.56000000000000005</v>
      </c>
      <c r="C28">
        <v>1.0269999999999999</v>
      </c>
      <c r="D28">
        <v>0.86199999999999999</v>
      </c>
      <c r="E28">
        <v>1.292</v>
      </c>
      <c r="F28">
        <v>1.4</v>
      </c>
      <c r="G28">
        <v>1.3129999999999999</v>
      </c>
      <c r="H28">
        <v>1.2829999999999999</v>
      </c>
      <c r="I28">
        <v>1.7110000000000001</v>
      </c>
      <c r="J28">
        <v>1.6</v>
      </c>
      <c r="K28">
        <v>0.91400000000000003</v>
      </c>
      <c r="L28">
        <v>1.371</v>
      </c>
      <c r="M28">
        <v>1.635</v>
      </c>
      <c r="N28">
        <v>0.78900000000000003</v>
      </c>
      <c r="O28">
        <v>1.1359999999999999</v>
      </c>
      <c r="P28">
        <v>0.28799999999999998</v>
      </c>
      <c r="Q28">
        <v>1.1950000000000001</v>
      </c>
      <c r="R28">
        <v>1.458</v>
      </c>
      <c r="S28">
        <v>2.5</v>
      </c>
      <c r="T28">
        <v>0.76900000000000002</v>
      </c>
      <c r="U28">
        <v>1.042</v>
      </c>
      <c r="V28">
        <v>1.518</v>
      </c>
      <c r="W28">
        <v>1.5</v>
      </c>
      <c r="X28">
        <v>1.36</v>
      </c>
      <c r="Y28">
        <v>1.65</v>
      </c>
      <c r="Z28">
        <v>1.95</v>
      </c>
      <c r="AA28">
        <v>0.3</v>
      </c>
      <c r="AB28">
        <v>1.39</v>
      </c>
      <c r="AC28">
        <v>1.5</v>
      </c>
      <c r="AD28" s="19">
        <v>2.04</v>
      </c>
      <c r="AE28" s="19">
        <v>1.56</v>
      </c>
      <c r="AF28" s="19">
        <v>1.41</v>
      </c>
      <c r="AG28" s="19">
        <v>1.67</v>
      </c>
      <c r="AH28" s="19">
        <v>1.49</v>
      </c>
      <c r="AI28" s="19">
        <v>0.28999999999999998</v>
      </c>
      <c r="AJ28" s="19">
        <v>1.07</v>
      </c>
      <c r="AK28" s="19">
        <v>0.83</v>
      </c>
      <c r="AL28" s="19">
        <v>0.23</v>
      </c>
      <c r="AM28" s="19">
        <v>0.93</v>
      </c>
      <c r="AN28">
        <f t="shared" si="0"/>
        <v>46.832999999999991</v>
      </c>
      <c r="AO28">
        <v>2</v>
      </c>
      <c r="AP28">
        <v>50.060000000000016</v>
      </c>
      <c r="AQ28">
        <v>0.83499999999999996</v>
      </c>
      <c r="AR28" s="16">
        <f t="shared" si="1"/>
        <v>39.105554999999988</v>
      </c>
      <c r="AS28" s="17">
        <f t="shared" si="2"/>
        <v>0.7811736915701154</v>
      </c>
      <c r="AT28">
        <v>31.93</v>
      </c>
      <c r="AU28">
        <f t="shared" si="3"/>
        <v>16.893000000000001</v>
      </c>
    </row>
    <row r="29" spans="1:47" x14ac:dyDescent="0.25">
      <c r="A29" t="s">
        <v>102</v>
      </c>
      <c r="B29">
        <v>1.2829999999999999</v>
      </c>
      <c r="C29">
        <v>1.1379999999999999</v>
      </c>
      <c r="D29">
        <v>1.4</v>
      </c>
      <c r="E29">
        <v>0.8</v>
      </c>
      <c r="F29">
        <v>1.292</v>
      </c>
      <c r="G29">
        <v>1.4</v>
      </c>
      <c r="H29">
        <v>1.2829999999999999</v>
      </c>
      <c r="I29">
        <v>1.867</v>
      </c>
      <c r="J29">
        <v>1.8160000000000001</v>
      </c>
      <c r="K29">
        <v>1.84</v>
      </c>
      <c r="L29">
        <v>1.8</v>
      </c>
      <c r="M29">
        <v>1.65</v>
      </c>
      <c r="N29">
        <v>1.853</v>
      </c>
      <c r="O29">
        <v>0.9</v>
      </c>
      <c r="P29">
        <v>2.0950000000000002</v>
      </c>
      <c r="Q29">
        <v>2.09</v>
      </c>
      <c r="R29">
        <v>2.1080000000000001</v>
      </c>
      <c r="S29">
        <v>1.853</v>
      </c>
      <c r="T29">
        <v>0.8</v>
      </c>
      <c r="U29">
        <v>1.5049999999999999</v>
      </c>
      <c r="V29">
        <v>2.0310000000000001</v>
      </c>
      <c r="W29">
        <v>1.5960000000000001</v>
      </c>
      <c r="X29">
        <v>1.44</v>
      </c>
      <c r="Y29">
        <v>1.75</v>
      </c>
      <c r="Z29">
        <v>1.68</v>
      </c>
      <c r="AA29">
        <v>1.28</v>
      </c>
      <c r="AB29">
        <v>1.81</v>
      </c>
      <c r="AC29">
        <v>1.52</v>
      </c>
      <c r="AD29" s="19">
        <v>1.33</v>
      </c>
      <c r="AE29" s="19">
        <v>1.89</v>
      </c>
      <c r="AF29" s="19">
        <v>1.89</v>
      </c>
      <c r="AG29" s="19">
        <v>1.79</v>
      </c>
      <c r="AH29" s="19">
        <v>1.1399999999999999</v>
      </c>
      <c r="AI29" s="19">
        <v>1.81</v>
      </c>
      <c r="AJ29" s="19">
        <v>2</v>
      </c>
      <c r="AK29" s="19">
        <v>1.05</v>
      </c>
      <c r="AL29" s="19">
        <v>1.38</v>
      </c>
      <c r="AM29" s="19">
        <v>1.56</v>
      </c>
      <c r="AN29">
        <f t="shared" si="0"/>
        <v>59.720000000000013</v>
      </c>
      <c r="AO29">
        <v>1</v>
      </c>
      <c r="AP29" s="16">
        <v>43.986666666666665</v>
      </c>
      <c r="AQ29">
        <v>0.83499999999999996</v>
      </c>
      <c r="AR29" s="16">
        <f t="shared" si="1"/>
        <v>49.866200000000006</v>
      </c>
      <c r="AS29" s="17">
        <f t="shared" si="2"/>
        <v>1.1336662625037892</v>
      </c>
      <c r="AT29">
        <v>40.01</v>
      </c>
      <c r="AU29">
        <f t="shared" si="3"/>
        <v>20.321999999999999</v>
      </c>
    </row>
    <row r="30" spans="1:47" x14ac:dyDescent="0.25">
      <c r="A30" t="s">
        <v>103</v>
      </c>
      <c r="B30">
        <v>1.0289999999999999</v>
      </c>
      <c r="C30">
        <v>0.60799999999999998</v>
      </c>
      <c r="D30">
        <v>0.73799999999999999</v>
      </c>
      <c r="E30">
        <v>1.486</v>
      </c>
      <c r="F30">
        <v>1.6</v>
      </c>
      <c r="G30">
        <v>1.6</v>
      </c>
      <c r="H30">
        <v>1.6</v>
      </c>
      <c r="I30">
        <v>0.65600000000000003</v>
      </c>
      <c r="J30">
        <v>1.8779999999999999</v>
      </c>
      <c r="K30">
        <v>1.76</v>
      </c>
      <c r="L30">
        <v>0</v>
      </c>
      <c r="M30">
        <v>0.76900000000000002</v>
      </c>
      <c r="N30">
        <v>1.2</v>
      </c>
      <c r="O30">
        <v>0.9</v>
      </c>
      <c r="P30">
        <v>1</v>
      </c>
      <c r="Q30">
        <v>0.32400000000000001</v>
      </c>
      <c r="R30">
        <v>0.74480000000000002</v>
      </c>
      <c r="S30">
        <v>0.9</v>
      </c>
      <c r="T30">
        <v>0.77200000000000002</v>
      </c>
      <c r="U30">
        <v>0.108</v>
      </c>
      <c r="V30">
        <v>0.93300000000000005</v>
      </c>
      <c r="W30">
        <v>1.08</v>
      </c>
      <c r="X30">
        <v>0.23</v>
      </c>
      <c r="Y30">
        <v>0.25</v>
      </c>
      <c r="Z30">
        <v>1.35</v>
      </c>
      <c r="AA30">
        <v>0.1</v>
      </c>
      <c r="AB30">
        <v>0.43</v>
      </c>
      <c r="AC30">
        <v>0.9</v>
      </c>
      <c r="AD30" s="19">
        <v>0.34</v>
      </c>
      <c r="AE30" s="19">
        <v>1.0900000000000001</v>
      </c>
      <c r="AF30" s="19">
        <v>1.04</v>
      </c>
      <c r="AG30" s="19">
        <v>1.96</v>
      </c>
      <c r="AH30" s="19">
        <v>1.2</v>
      </c>
      <c r="AI30" s="19">
        <v>1.35</v>
      </c>
      <c r="AJ30" s="19">
        <v>2.25</v>
      </c>
      <c r="AK30" s="19">
        <v>0.24</v>
      </c>
      <c r="AL30" s="19">
        <v>0.12</v>
      </c>
      <c r="AM30" s="19">
        <v>0.42</v>
      </c>
      <c r="AN30">
        <f t="shared" si="0"/>
        <v>34.955800000000004</v>
      </c>
      <c r="AO30">
        <v>1</v>
      </c>
      <c r="AP30" s="16">
        <v>54.033333333333324</v>
      </c>
      <c r="AQ30">
        <v>0.83499999999999996</v>
      </c>
      <c r="AR30" s="16">
        <f t="shared" si="1"/>
        <v>29.188093000000002</v>
      </c>
      <c r="AS30" s="17">
        <f t="shared" si="2"/>
        <v>0.54018679210363985</v>
      </c>
      <c r="AT30">
        <v>9.9700000000000006</v>
      </c>
      <c r="AU30">
        <f t="shared" si="3"/>
        <v>15.824</v>
      </c>
    </row>
    <row r="31" spans="1:47" x14ac:dyDescent="0.25">
      <c r="A31" t="s">
        <v>105</v>
      </c>
      <c r="B31">
        <v>1.2</v>
      </c>
      <c r="C31">
        <v>1.2</v>
      </c>
      <c r="D31">
        <v>1.1000000000000001</v>
      </c>
      <c r="E31">
        <v>1.1000000000000001</v>
      </c>
      <c r="F31">
        <v>1.1000000000000001</v>
      </c>
      <c r="G31">
        <v>1.2</v>
      </c>
      <c r="H31">
        <v>1.2</v>
      </c>
      <c r="I31">
        <v>2</v>
      </c>
      <c r="J31">
        <v>2</v>
      </c>
      <c r="K31">
        <v>2</v>
      </c>
      <c r="L31">
        <v>2.0499999999999998</v>
      </c>
      <c r="M31">
        <v>2.1</v>
      </c>
      <c r="N31">
        <v>2.1</v>
      </c>
      <c r="O31">
        <v>1.8380000000000001</v>
      </c>
      <c r="P31">
        <v>2.2149999999999999</v>
      </c>
      <c r="Q31">
        <v>1.3440000000000001</v>
      </c>
      <c r="R31">
        <v>2.4</v>
      </c>
      <c r="S31">
        <v>1.2</v>
      </c>
      <c r="T31">
        <v>1.4</v>
      </c>
      <c r="U31">
        <v>2.4</v>
      </c>
      <c r="V31">
        <v>2.3199999999999998</v>
      </c>
      <c r="W31">
        <v>1.944</v>
      </c>
      <c r="X31">
        <v>2.17</v>
      </c>
      <c r="Y31">
        <v>1.95</v>
      </c>
      <c r="Z31">
        <v>2.4900000000000002</v>
      </c>
      <c r="AA31">
        <v>0.4</v>
      </c>
      <c r="AB31">
        <v>1.48</v>
      </c>
      <c r="AC31">
        <v>1.8</v>
      </c>
      <c r="AD31" s="19">
        <v>1.04</v>
      </c>
      <c r="AE31" s="19">
        <v>1.3</v>
      </c>
      <c r="AF31" s="19">
        <v>1.5</v>
      </c>
      <c r="AG31" s="19">
        <v>1.06</v>
      </c>
      <c r="AH31" s="19">
        <v>2.3199999999999998</v>
      </c>
      <c r="AI31" s="19">
        <v>2.41</v>
      </c>
      <c r="AJ31" s="19">
        <v>2.7</v>
      </c>
      <c r="AK31" s="19">
        <v>0.3</v>
      </c>
      <c r="AL31" s="19">
        <v>0</v>
      </c>
      <c r="AM31" s="19">
        <v>2.23</v>
      </c>
      <c r="AN31">
        <f t="shared" si="0"/>
        <v>62.561</v>
      </c>
      <c r="AO31">
        <v>3</v>
      </c>
      <c r="AP31" s="16">
        <v>46.073333333333338</v>
      </c>
      <c r="AQ31">
        <v>5.0999999999999997E-2</v>
      </c>
      <c r="AR31" s="16">
        <f t="shared" si="1"/>
        <v>3.1906109999999996</v>
      </c>
      <c r="AS31" s="17">
        <f t="shared" si="2"/>
        <v>6.9250709014614373E-2</v>
      </c>
      <c r="AT31">
        <v>14.85</v>
      </c>
      <c r="AU31">
        <f t="shared" si="3"/>
        <v>22.188000000000002</v>
      </c>
    </row>
    <row r="32" spans="1:47" x14ac:dyDescent="0.25">
      <c r="A32" t="s">
        <v>106</v>
      </c>
      <c r="B32">
        <v>0.3</v>
      </c>
      <c r="C32">
        <v>0.72399999999999998</v>
      </c>
      <c r="D32">
        <v>0.76</v>
      </c>
      <c r="E32">
        <v>1.44</v>
      </c>
      <c r="F32">
        <v>1.35</v>
      </c>
      <c r="G32">
        <v>0.73899999999999999</v>
      </c>
      <c r="H32">
        <v>0.33500000000000002</v>
      </c>
      <c r="I32">
        <v>0.55600000000000005</v>
      </c>
      <c r="J32">
        <v>0.77600000000000002</v>
      </c>
      <c r="K32">
        <v>0.8</v>
      </c>
      <c r="L32">
        <v>1.071</v>
      </c>
      <c r="M32">
        <v>1.179</v>
      </c>
      <c r="N32">
        <v>1.9570000000000001</v>
      </c>
      <c r="O32">
        <v>0.92300000000000004</v>
      </c>
      <c r="P32">
        <v>0.72899999999999998</v>
      </c>
      <c r="Q32">
        <v>0.5</v>
      </c>
      <c r="R32">
        <v>0.91169999999999995</v>
      </c>
      <c r="S32">
        <v>1.1367</v>
      </c>
      <c r="T32">
        <v>2.71</v>
      </c>
      <c r="U32">
        <v>1.9630000000000001</v>
      </c>
      <c r="V32">
        <v>0.82699999999999996</v>
      </c>
      <c r="W32">
        <v>1.464</v>
      </c>
      <c r="X32">
        <v>0.41</v>
      </c>
      <c r="Y32">
        <v>1.93</v>
      </c>
      <c r="Z32">
        <v>3</v>
      </c>
      <c r="AA32">
        <v>0.41</v>
      </c>
      <c r="AB32">
        <v>1.32</v>
      </c>
      <c r="AC32">
        <v>0.68</v>
      </c>
      <c r="AD32" s="19">
        <v>2.0699999999999998</v>
      </c>
      <c r="AE32" s="19">
        <v>0.7</v>
      </c>
      <c r="AF32" s="19">
        <v>1.55</v>
      </c>
      <c r="AG32" s="19">
        <v>2.72</v>
      </c>
      <c r="AH32" s="19">
        <v>1.94</v>
      </c>
      <c r="AI32" s="19">
        <v>1.37</v>
      </c>
      <c r="AJ32" s="19">
        <v>2</v>
      </c>
      <c r="AK32" s="19">
        <v>0</v>
      </c>
      <c r="AL32" s="19">
        <v>0.4</v>
      </c>
      <c r="AM32" s="19">
        <v>2.87</v>
      </c>
      <c r="AN32">
        <f t="shared" si="0"/>
        <v>46.521399999999993</v>
      </c>
      <c r="AO32">
        <v>3</v>
      </c>
      <c r="AP32" s="16">
        <v>61.866666666666674</v>
      </c>
      <c r="AQ32">
        <v>5.0999999999999997E-2</v>
      </c>
      <c r="AR32" s="16">
        <f t="shared" si="1"/>
        <v>2.3725913999999997</v>
      </c>
      <c r="AS32" s="17">
        <f t="shared" si="2"/>
        <v>3.8350076508620677E-2</v>
      </c>
      <c r="AT32">
        <v>14.22</v>
      </c>
      <c r="AU32">
        <f t="shared" si="3"/>
        <v>12.91</v>
      </c>
    </row>
    <row r="33" spans="1:47" x14ac:dyDescent="0.25">
      <c r="A33" t="s">
        <v>108</v>
      </c>
      <c r="B33">
        <v>0</v>
      </c>
      <c r="C33">
        <v>0.25</v>
      </c>
      <c r="D33">
        <v>0</v>
      </c>
      <c r="E33">
        <v>0.2</v>
      </c>
      <c r="F33">
        <v>0.34599999999999997</v>
      </c>
      <c r="G33">
        <v>0</v>
      </c>
      <c r="H33">
        <v>0.115</v>
      </c>
      <c r="I33">
        <v>0.53300000000000003</v>
      </c>
      <c r="J33">
        <v>0.23300000000000001</v>
      </c>
      <c r="K33">
        <v>0.109</v>
      </c>
      <c r="L33">
        <v>0.111</v>
      </c>
      <c r="M33">
        <v>0.3</v>
      </c>
      <c r="N33">
        <v>0.126</v>
      </c>
      <c r="O33">
        <v>0</v>
      </c>
      <c r="P33">
        <v>0.91669999999999996</v>
      </c>
      <c r="Q33">
        <v>1.742</v>
      </c>
      <c r="R33">
        <v>2.09</v>
      </c>
      <c r="S33">
        <v>2.2000000000000002</v>
      </c>
      <c r="T33">
        <v>0.84599999999999997</v>
      </c>
      <c r="U33">
        <v>0.52400000000000002</v>
      </c>
      <c r="V33">
        <v>1.76</v>
      </c>
      <c r="W33">
        <v>0.91700000000000004</v>
      </c>
      <c r="X33">
        <v>1.05</v>
      </c>
      <c r="Y33">
        <v>1.63</v>
      </c>
      <c r="Z33">
        <v>1.7</v>
      </c>
      <c r="AA33">
        <v>0.84</v>
      </c>
      <c r="AB33">
        <v>1.53</v>
      </c>
      <c r="AC33">
        <v>1.77</v>
      </c>
      <c r="AD33" s="19">
        <v>1.53</v>
      </c>
      <c r="AE33" s="19">
        <v>0.38</v>
      </c>
      <c r="AF33" s="19">
        <v>0.95</v>
      </c>
      <c r="AG33" s="19">
        <v>0.76</v>
      </c>
      <c r="AH33" s="19">
        <v>0.22</v>
      </c>
      <c r="AI33" s="19">
        <v>0.9</v>
      </c>
      <c r="AJ33" s="19">
        <v>1.39</v>
      </c>
      <c r="AK33" s="19">
        <v>0</v>
      </c>
      <c r="AL33" s="19">
        <v>0.12</v>
      </c>
      <c r="AM33" s="19">
        <v>1.1599999999999999</v>
      </c>
      <c r="AN33">
        <f t="shared" si="0"/>
        <v>29.248699999999999</v>
      </c>
      <c r="AO33">
        <v>2</v>
      </c>
      <c r="AP33" s="16">
        <v>46.45333333333334</v>
      </c>
      <c r="AQ33">
        <v>0.83499999999999996</v>
      </c>
      <c r="AR33" s="16">
        <f t="shared" si="1"/>
        <v>24.4226645</v>
      </c>
      <c r="AS33" s="17">
        <f t="shared" si="2"/>
        <v>0.52574622201492527</v>
      </c>
      <c r="AT33">
        <v>51</v>
      </c>
      <c r="AU33">
        <f t="shared" si="3"/>
        <v>2.323</v>
      </c>
    </row>
    <row r="34" spans="1:47" x14ac:dyDescent="0.25">
      <c r="A34" t="s">
        <v>110</v>
      </c>
      <c r="B34">
        <v>1.5</v>
      </c>
      <c r="C34">
        <v>1.667</v>
      </c>
      <c r="D34">
        <v>0.85299999999999998</v>
      </c>
      <c r="E34">
        <v>1.8</v>
      </c>
      <c r="F34">
        <v>1.8819999999999999</v>
      </c>
      <c r="G34">
        <v>2</v>
      </c>
      <c r="H34">
        <v>1.4119999999999999</v>
      </c>
      <c r="I34">
        <v>2.2909999999999999</v>
      </c>
      <c r="J34">
        <v>1.589</v>
      </c>
      <c r="K34">
        <v>1.9430000000000001</v>
      </c>
      <c r="L34">
        <v>2.5030000000000001</v>
      </c>
      <c r="M34">
        <v>2.3740000000000001</v>
      </c>
      <c r="N34">
        <v>2.6709999999999998</v>
      </c>
      <c r="O34">
        <v>2.2669999999999999</v>
      </c>
      <c r="P34">
        <v>0.94699999999999995</v>
      </c>
      <c r="Q34">
        <v>1.3620000000000001</v>
      </c>
      <c r="R34">
        <v>1.0125</v>
      </c>
      <c r="S34">
        <v>1.3125</v>
      </c>
      <c r="T34">
        <v>2.2999999999999998</v>
      </c>
      <c r="U34">
        <v>1.6970000000000001</v>
      </c>
      <c r="V34">
        <v>2.1</v>
      </c>
      <c r="W34">
        <v>1.6679999999999999</v>
      </c>
      <c r="X34">
        <v>2.44</v>
      </c>
      <c r="Y34">
        <v>2.23</v>
      </c>
      <c r="Z34">
        <v>2.14</v>
      </c>
      <c r="AA34">
        <v>0.72</v>
      </c>
      <c r="AB34">
        <v>1.36</v>
      </c>
      <c r="AC34">
        <v>2.9</v>
      </c>
      <c r="AD34" s="19">
        <v>1.99</v>
      </c>
      <c r="AE34" s="19">
        <v>1.06</v>
      </c>
      <c r="AF34" s="19">
        <v>0.98</v>
      </c>
      <c r="AG34" s="19">
        <v>2.78</v>
      </c>
      <c r="AH34" s="19">
        <v>1.33</v>
      </c>
      <c r="AI34" s="19">
        <v>1.99</v>
      </c>
      <c r="AJ34" s="19">
        <v>1.8</v>
      </c>
      <c r="AK34" s="19">
        <v>1.2</v>
      </c>
      <c r="AL34" s="19">
        <v>1.52</v>
      </c>
      <c r="AM34" s="19">
        <v>0</v>
      </c>
      <c r="AN34">
        <f t="shared" si="0"/>
        <v>65.59099999999998</v>
      </c>
      <c r="AO34">
        <v>1</v>
      </c>
      <c r="AP34" s="16">
        <v>70.193333333333342</v>
      </c>
      <c r="AQ34">
        <v>0.83499999999999996</v>
      </c>
      <c r="AR34" s="16">
        <f t="shared" si="1"/>
        <v>54.768484999999984</v>
      </c>
      <c r="AS34" s="17">
        <f t="shared" si="2"/>
        <v>0.78025194700351375</v>
      </c>
      <c r="AT34">
        <v>15.46</v>
      </c>
      <c r="AU34">
        <f t="shared" si="3"/>
        <v>26.751999999999995</v>
      </c>
    </row>
    <row r="35" spans="1:47" x14ac:dyDescent="0.25">
      <c r="A35" t="s">
        <v>111</v>
      </c>
      <c r="B35">
        <v>1.6</v>
      </c>
      <c r="C35">
        <v>1.333</v>
      </c>
      <c r="D35">
        <v>1.65</v>
      </c>
      <c r="E35">
        <v>1.4930000000000001</v>
      </c>
      <c r="F35">
        <v>1.6</v>
      </c>
      <c r="G35">
        <v>1.55</v>
      </c>
      <c r="H35">
        <v>1.5</v>
      </c>
      <c r="I35">
        <v>2.0070000000000001</v>
      </c>
      <c r="J35">
        <v>2.7</v>
      </c>
      <c r="K35">
        <v>1.5580000000000001</v>
      </c>
      <c r="L35">
        <v>1.1419999999999999</v>
      </c>
      <c r="M35">
        <v>1.7330000000000001</v>
      </c>
      <c r="N35">
        <v>0.91</v>
      </c>
      <c r="O35">
        <v>0.64300000000000002</v>
      </c>
      <c r="P35">
        <v>0.20799999999999999</v>
      </c>
      <c r="Q35">
        <v>0</v>
      </c>
      <c r="R35">
        <v>1.04</v>
      </c>
      <c r="S35">
        <v>1.7050000000000001</v>
      </c>
      <c r="T35">
        <v>0.9</v>
      </c>
      <c r="U35">
        <v>1.304</v>
      </c>
      <c r="V35">
        <v>0.17199999999999999</v>
      </c>
      <c r="W35">
        <v>0.104</v>
      </c>
      <c r="X35">
        <v>0.49</v>
      </c>
      <c r="Y35">
        <v>0</v>
      </c>
      <c r="Z35">
        <v>0.11</v>
      </c>
      <c r="AA35">
        <v>0</v>
      </c>
      <c r="AB35">
        <v>0.56999999999999995</v>
      </c>
      <c r="AC35">
        <v>0.4</v>
      </c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>
        <f t="shared" si="0"/>
        <v>28.421999999999993</v>
      </c>
      <c r="AO35">
        <v>2</v>
      </c>
      <c r="AP35" s="16">
        <v>50.671428571428564</v>
      </c>
      <c r="AQ35">
        <v>0.83499999999999996</v>
      </c>
      <c r="AR35" s="16">
        <f t="shared" si="1"/>
        <v>23.732369999999992</v>
      </c>
      <c r="AS35" s="17">
        <f t="shared" si="2"/>
        <v>0.46835802086270079</v>
      </c>
      <c r="AT35">
        <v>22.42</v>
      </c>
      <c r="AU35">
        <f t="shared" si="3"/>
        <v>21.419</v>
      </c>
    </row>
    <row r="36" spans="1:47" x14ac:dyDescent="0.25">
      <c r="A36" t="s">
        <v>113</v>
      </c>
      <c r="B36">
        <v>0.32</v>
      </c>
      <c r="C36">
        <v>0.4</v>
      </c>
      <c r="D36">
        <v>0.3</v>
      </c>
      <c r="E36">
        <v>1.038</v>
      </c>
      <c r="F36">
        <v>0.625</v>
      </c>
      <c r="G36">
        <v>0.42899999999999999</v>
      </c>
      <c r="H36">
        <v>1.371</v>
      </c>
      <c r="I36">
        <v>0.44400000000000001</v>
      </c>
      <c r="J36">
        <v>2.08</v>
      </c>
      <c r="K36">
        <v>0.86499999999999999</v>
      </c>
      <c r="L36">
        <v>0.79100000000000004</v>
      </c>
      <c r="M36">
        <v>2</v>
      </c>
      <c r="N36">
        <v>1.69</v>
      </c>
      <c r="O36">
        <v>1.486</v>
      </c>
      <c r="P36">
        <v>1.446</v>
      </c>
      <c r="Q36">
        <v>1.736</v>
      </c>
      <c r="R36">
        <v>2.278</v>
      </c>
      <c r="S36">
        <v>1.2</v>
      </c>
      <c r="T36">
        <v>0.4</v>
      </c>
      <c r="U36">
        <v>1.35</v>
      </c>
      <c r="V36">
        <v>1.6879999999999999</v>
      </c>
      <c r="W36">
        <v>0.93100000000000005</v>
      </c>
      <c r="X36">
        <v>0.97499999999999998</v>
      </c>
      <c r="Y36">
        <v>0.11</v>
      </c>
      <c r="Z36">
        <v>1.56</v>
      </c>
      <c r="AA36">
        <v>1.04</v>
      </c>
      <c r="AB36">
        <v>1.77</v>
      </c>
      <c r="AC36">
        <v>2.2200000000000002</v>
      </c>
      <c r="AD36" s="19">
        <v>2.2999999999999998</v>
      </c>
      <c r="AE36" s="19">
        <v>1.3</v>
      </c>
      <c r="AF36" s="19">
        <v>1.25</v>
      </c>
      <c r="AG36" s="19">
        <v>2.12</v>
      </c>
      <c r="AH36" s="19">
        <v>2.0699999999999998</v>
      </c>
      <c r="AI36" s="19">
        <v>2.2599999999999998</v>
      </c>
      <c r="AJ36" s="19">
        <v>1.32</v>
      </c>
      <c r="AK36" s="19">
        <v>0.77</v>
      </c>
      <c r="AL36" s="19">
        <v>1.9</v>
      </c>
      <c r="AM36" s="19">
        <v>1.29</v>
      </c>
      <c r="AN36">
        <f t="shared" si="0"/>
        <v>49.12299999999999</v>
      </c>
      <c r="AO36">
        <v>3</v>
      </c>
      <c r="AP36" s="16">
        <v>53.226666666666667</v>
      </c>
      <c r="AQ36">
        <v>5.0999999999999997E-2</v>
      </c>
      <c r="AR36" s="16">
        <f t="shared" si="1"/>
        <v>2.5052729999999994</v>
      </c>
      <c r="AS36" s="17">
        <f t="shared" si="2"/>
        <v>4.7068004759519028E-2</v>
      </c>
      <c r="AT36">
        <v>9.98</v>
      </c>
      <c r="AU36">
        <f t="shared" si="3"/>
        <v>13.839</v>
      </c>
    </row>
    <row r="37" spans="1:47" x14ac:dyDescent="0.25">
      <c r="A37" t="s">
        <v>114</v>
      </c>
      <c r="B37">
        <v>0.81699999999999995</v>
      </c>
      <c r="C37">
        <v>1.1279999999999999</v>
      </c>
      <c r="D37">
        <v>0.44600000000000001</v>
      </c>
      <c r="E37">
        <v>1.1539999999999999</v>
      </c>
      <c r="F37">
        <v>1.2689999999999999</v>
      </c>
      <c r="G37">
        <v>0.96399999999999997</v>
      </c>
      <c r="H37">
        <v>1.5</v>
      </c>
      <c r="I37">
        <v>1.6</v>
      </c>
      <c r="J37">
        <v>1.4179999999999999</v>
      </c>
      <c r="K37">
        <v>1.325</v>
      </c>
      <c r="L37">
        <v>1.4039999999999999</v>
      </c>
      <c r="M37">
        <v>1.8380000000000001</v>
      </c>
      <c r="N37">
        <v>1.5</v>
      </c>
      <c r="O37">
        <v>1.1140000000000001</v>
      </c>
      <c r="P37">
        <v>1.639</v>
      </c>
      <c r="Q37">
        <v>1.8</v>
      </c>
      <c r="R37">
        <v>0</v>
      </c>
      <c r="S37">
        <v>2.4870000000000001</v>
      </c>
      <c r="T37">
        <v>0</v>
      </c>
      <c r="U37">
        <v>1.583</v>
      </c>
      <c r="V37">
        <v>1.4630000000000001</v>
      </c>
      <c r="W37">
        <v>0.92600000000000005</v>
      </c>
      <c r="X37">
        <v>1.67</v>
      </c>
      <c r="Y37">
        <v>0.36</v>
      </c>
      <c r="Z37">
        <v>1.74</v>
      </c>
      <c r="AA37">
        <v>1.7</v>
      </c>
      <c r="AB37">
        <v>1.52</v>
      </c>
      <c r="AC37">
        <v>1.5</v>
      </c>
      <c r="AD37" s="19">
        <v>1.4</v>
      </c>
      <c r="AE37" s="19">
        <v>1.3</v>
      </c>
      <c r="AF37" s="19">
        <v>0.42</v>
      </c>
      <c r="AG37" s="19">
        <v>1.36</v>
      </c>
      <c r="AH37" s="19">
        <v>1.44</v>
      </c>
      <c r="AI37" s="19">
        <v>0.63</v>
      </c>
      <c r="AJ37" s="19">
        <v>1.61</v>
      </c>
      <c r="AK37" s="19">
        <v>1.1399999999999999</v>
      </c>
      <c r="AL37" s="19">
        <v>0.56999999999999995</v>
      </c>
      <c r="AM37" s="19">
        <v>0.91</v>
      </c>
      <c r="AN37">
        <f t="shared" si="0"/>
        <v>46.644999999999989</v>
      </c>
      <c r="AO37">
        <v>1</v>
      </c>
      <c r="AP37" s="16">
        <v>51.226666666666667</v>
      </c>
      <c r="AQ37">
        <v>0.83499999999999996</v>
      </c>
      <c r="AR37" s="16">
        <f t="shared" si="1"/>
        <v>38.948574999999991</v>
      </c>
      <c r="AS37" s="17">
        <f t="shared" si="2"/>
        <v>0.76031835632483069</v>
      </c>
      <c r="AT37">
        <v>77.98</v>
      </c>
      <c r="AU37">
        <f t="shared" si="3"/>
        <v>17.477</v>
      </c>
    </row>
    <row r="38" spans="1:47" x14ac:dyDescent="0.25">
      <c r="A38" t="s">
        <v>116</v>
      </c>
      <c r="B38">
        <v>0.32300000000000001</v>
      </c>
      <c r="C38">
        <v>0.76400000000000001</v>
      </c>
      <c r="D38">
        <v>2.1</v>
      </c>
      <c r="E38">
        <v>0.11700000000000001</v>
      </c>
      <c r="F38">
        <v>0.77400000000000002</v>
      </c>
      <c r="G38">
        <v>0.77300000000000002</v>
      </c>
      <c r="H38">
        <v>1.48</v>
      </c>
      <c r="I38">
        <v>2.1</v>
      </c>
      <c r="J38">
        <v>2.6869999999999998</v>
      </c>
      <c r="K38">
        <v>1.841</v>
      </c>
      <c r="L38">
        <v>2.734</v>
      </c>
      <c r="M38">
        <v>2.3660000000000001</v>
      </c>
      <c r="N38">
        <v>1.0289999999999999</v>
      </c>
      <c r="O38">
        <v>2.52</v>
      </c>
      <c r="P38">
        <v>2.67</v>
      </c>
      <c r="Q38">
        <v>2.2799999999999998</v>
      </c>
      <c r="R38">
        <v>2.4180000000000001</v>
      </c>
      <c r="S38">
        <v>0.56999999999999995</v>
      </c>
      <c r="T38">
        <v>1.2050000000000001</v>
      </c>
      <c r="U38">
        <v>0.82120000000000004</v>
      </c>
      <c r="V38">
        <v>3.1160000000000001</v>
      </c>
      <c r="W38">
        <v>1.7669999999999999</v>
      </c>
      <c r="X38">
        <v>0.3</v>
      </c>
      <c r="Y38">
        <v>2</v>
      </c>
      <c r="Z38">
        <v>3.19</v>
      </c>
      <c r="AA38">
        <v>1.36</v>
      </c>
      <c r="AB38">
        <v>3.44</v>
      </c>
      <c r="AC38">
        <v>3.14</v>
      </c>
      <c r="AD38" s="19">
        <v>2.65</v>
      </c>
      <c r="AE38" s="19">
        <v>2.2999999999999998</v>
      </c>
      <c r="AF38" s="19">
        <v>1.7</v>
      </c>
      <c r="AG38" s="19">
        <v>3.4</v>
      </c>
      <c r="AH38" s="19">
        <v>0.49</v>
      </c>
      <c r="AI38" s="19">
        <v>2.4300000000000002</v>
      </c>
      <c r="AJ38" s="19">
        <v>3.51</v>
      </c>
      <c r="AK38" s="19">
        <v>3.2</v>
      </c>
      <c r="AL38" s="19">
        <v>1.02</v>
      </c>
      <c r="AM38" s="19">
        <v>0</v>
      </c>
      <c r="AN38">
        <f t="shared" si="0"/>
        <v>70.5852</v>
      </c>
      <c r="AO38">
        <v>3</v>
      </c>
      <c r="AP38" s="16">
        <v>73.893333333333331</v>
      </c>
      <c r="AQ38">
        <v>5.0999999999999997E-2</v>
      </c>
      <c r="AR38" s="16">
        <f t="shared" si="1"/>
        <v>3.5998451999999999</v>
      </c>
      <c r="AS38" s="17">
        <f t="shared" si="2"/>
        <v>4.8716779141104297E-2</v>
      </c>
      <c r="AT38">
        <v>28.03</v>
      </c>
      <c r="AU38">
        <f t="shared" si="3"/>
        <v>21.607999999999997</v>
      </c>
    </row>
    <row r="39" spans="1:47" x14ac:dyDescent="0.25">
      <c r="A39" t="s">
        <v>118</v>
      </c>
      <c r="B39">
        <v>0</v>
      </c>
      <c r="C39">
        <v>8.5000000000000006E-2</v>
      </c>
      <c r="D39">
        <v>0.22</v>
      </c>
      <c r="E39">
        <v>0.6</v>
      </c>
      <c r="F39">
        <v>0.22</v>
      </c>
      <c r="G39">
        <v>0.4</v>
      </c>
      <c r="H39">
        <v>0.36699999999999999</v>
      </c>
      <c r="I39">
        <v>0</v>
      </c>
      <c r="J39">
        <v>1.2470000000000001</v>
      </c>
      <c r="K39">
        <v>0</v>
      </c>
      <c r="L39">
        <v>0.106</v>
      </c>
      <c r="M39">
        <v>0.7</v>
      </c>
      <c r="N39">
        <v>0.56699999999999995</v>
      </c>
      <c r="O39">
        <v>0.24299999999999999</v>
      </c>
      <c r="P39">
        <v>0.2</v>
      </c>
      <c r="Q39">
        <v>0.6</v>
      </c>
      <c r="R39">
        <v>0.224</v>
      </c>
      <c r="S39">
        <v>0.37890000000000001</v>
      </c>
      <c r="T39">
        <v>0.7</v>
      </c>
      <c r="U39">
        <v>0</v>
      </c>
      <c r="V39">
        <v>1.516</v>
      </c>
      <c r="W39">
        <v>1.2669999999999999</v>
      </c>
      <c r="X39">
        <v>1.88</v>
      </c>
      <c r="Y39">
        <v>1.6</v>
      </c>
      <c r="Z39">
        <v>1.47</v>
      </c>
      <c r="AA39">
        <v>1.05</v>
      </c>
      <c r="AB39">
        <v>1.8</v>
      </c>
      <c r="AC39">
        <v>1.75</v>
      </c>
      <c r="AD39" s="19">
        <v>1.31</v>
      </c>
      <c r="AE39" s="19">
        <v>0.2</v>
      </c>
      <c r="AF39" s="19">
        <v>1.77</v>
      </c>
      <c r="AG39" s="19">
        <v>0.86</v>
      </c>
      <c r="AH39" s="19">
        <v>0.95</v>
      </c>
      <c r="AI39" s="19">
        <v>0.4</v>
      </c>
      <c r="AJ39" s="19">
        <v>1.65</v>
      </c>
      <c r="AK39" s="19">
        <v>0.11</v>
      </c>
      <c r="AL39" s="19">
        <v>1.04</v>
      </c>
      <c r="AM39" s="19">
        <v>0.22</v>
      </c>
      <c r="AN39">
        <f t="shared" si="0"/>
        <v>27.700899999999994</v>
      </c>
      <c r="AO39">
        <v>2</v>
      </c>
      <c r="AP39" s="16">
        <v>37.166666666666671</v>
      </c>
      <c r="AQ39">
        <v>0.83499999999999996</v>
      </c>
      <c r="AR39" s="16">
        <f t="shared" si="1"/>
        <v>23.130251499999993</v>
      </c>
      <c r="AS39" s="17">
        <f t="shared" si="2"/>
        <v>0.6223386053811657</v>
      </c>
      <c r="AT39">
        <v>40.69</v>
      </c>
      <c r="AU39">
        <f t="shared" si="3"/>
        <v>4.7550000000000008</v>
      </c>
    </row>
    <row r="40" spans="1:47" x14ac:dyDescent="0.25">
      <c r="A40" t="s">
        <v>119</v>
      </c>
      <c r="B40">
        <v>0.34300000000000003</v>
      </c>
      <c r="C40">
        <v>0.6</v>
      </c>
      <c r="D40">
        <v>1.091</v>
      </c>
      <c r="E40">
        <v>0.45500000000000002</v>
      </c>
      <c r="F40">
        <v>0.45500000000000002</v>
      </c>
      <c r="G40">
        <v>1.1000000000000001</v>
      </c>
      <c r="H40">
        <v>1.1000000000000001</v>
      </c>
      <c r="I40">
        <v>0.95</v>
      </c>
      <c r="J40">
        <v>1.889</v>
      </c>
      <c r="K40">
        <v>0</v>
      </c>
      <c r="L40">
        <v>1.474</v>
      </c>
      <c r="M40">
        <v>0.8</v>
      </c>
      <c r="N40">
        <v>0.23499999999999999</v>
      </c>
      <c r="O40">
        <v>1.2</v>
      </c>
      <c r="P40">
        <v>1.1399999999999999</v>
      </c>
      <c r="Q40">
        <v>1.1759999999999999</v>
      </c>
      <c r="R40">
        <v>0</v>
      </c>
      <c r="S40">
        <v>1.52</v>
      </c>
      <c r="T40">
        <v>0.6</v>
      </c>
      <c r="U40">
        <v>1.478</v>
      </c>
      <c r="V40">
        <v>0.83599999999999997</v>
      </c>
      <c r="W40">
        <v>0</v>
      </c>
      <c r="X40">
        <v>0.9</v>
      </c>
      <c r="Y40">
        <v>0.19</v>
      </c>
      <c r="Z40">
        <v>0.9</v>
      </c>
      <c r="AA40">
        <v>0.19</v>
      </c>
      <c r="AB40">
        <v>0.09</v>
      </c>
      <c r="AC40">
        <v>1.23</v>
      </c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>
        <f t="shared" si="0"/>
        <v>21.942</v>
      </c>
      <c r="AO40">
        <v>3</v>
      </c>
      <c r="AP40" s="16">
        <v>38.413333333333327</v>
      </c>
      <c r="AQ40">
        <v>5.0999999999999997E-2</v>
      </c>
      <c r="AR40" s="16">
        <f t="shared" si="1"/>
        <v>1.1190419999999999</v>
      </c>
      <c r="AS40" s="17">
        <f t="shared" si="2"/>
        <v>2.9131603609857691E-2</v>
      </c>
      <c r="AT40">
        <v>61.35</v>
      </c>
      <c r="AU40">
        <f t="shared" si="3"/>
        <v>11.692</v>
      </c>
    </row>
    <row r="41" spans="1:47" x14ac:dyDescent="0.25">
      <c r="A41" t="s">
        <v>180</v>
      </c>
      <c r="B41">
        <v>1.8</v>
      </c>
      <c r="C41">
        <v>1.62</v>
      </c>
      <c r="D41">
        <v>1.8</v>
      </c>
      <c r="E41">
        <v>1.56</v>
      </c>
      <c r="F41">
        <v>1.44</v>
      </c>
      <c r="G41">
        <v>1.62</v>
      </c>
      <c r="H41">
        <v>1.6879999999999999</v>
      </c>
      <c r="I41">
        <v>2.5</v>
      </c>
      <c r="J41">
        <v>3</v>
      </c>
      <c r="K41">
        <v>2.0270000000000001</v>
      </c>
      <c r="L41">
        <v>1.7889999999999999</v>
      </c>
      <c r="M41">
        <v>1.7</v>
      </c>
      <c r="N41">
        <v>3.2</v>
      </c>
      <c r="O41">
        <v>2.56</v>
      </c>
      <c r="P41">
        <v>0.27600000000000002</v>
      </c>
      <c r="Q41">
        <v>0.9</v>
      </c>
      <c r="R41">
        <v>2.0590000000000002</v>
      </c>
      <c r="S41">
        <v>1.8029999999999999</v>
      </c>
      <c r="T41">
        <v>1.9430000000000001</v>
      </c>
      <c r="U41">
        <v>0.309</v>
      </c>
      <c r="V41">
        <v>1</v>
      </c>
      <c r="W41">
        <v>2.5489999999999999</v>
      </c>
      <c r="X41">
        <v>0.7</v>
      </c>
      <c r="Y41">
        <v>0.75</v>
      </c>
      <c r="Z41">
        <v>0.9</v>
      </c>
      <c r="AA41">
        <v>0.45</v>
      </c>
      <c r="AB41">
        <v>0.5</v>
      </c>
      <c r="AC41">
        <v>0.09</v>
      </c>
      <c r="AD41" s="19">
        <v>0.39</v>
      </c>
      <c r="AE41" s="19">
        <v>0</v>
      </c>
      <c r="AF41" s="19">
        <v>0</v>
      </c>
      <c r="AG41" s="19">
        <v>0.1</v>
      </c>
      <c r="AH41" s="19">
        <v>0</v>
      </c>
      <c r="AI41" s="19">
        <v>0</v>
      </c>
      <c r="AJ41" s="19">
        <v>0.35</v>
      </c>
      <c r="AK41" s="19">
        <v>0</v>
      </c>
      <c r="AL41" s="19">
        <v>0</v>
      </c>
      <c r="AM41" s="19">
        <v>0.32</v>
      </c>
      <c r="AN41">
        <f t="shared" si="0"/>
        <v>43.693000000000005</v>
      </c>
      <c r="AO41">
        <v>1</v>
      </c>
      <c r="AP41">
        <v>66.319999999999993</v>
      </c>
      <c r="AQ41">
        <v>0.83499999999999996</v>
      </c>
      <c r="AR41" s="16">
        <f t="shared" si="1"/>
        <v>36.483655000000006</v>
      </c>
      <c r="AS41" s="17">
        <f t="shared" si="2"/>
        <v>0.55011542521109791</v>
      </c>
      <c r="AT41">
        <v>26.13</v>
      </c>
      <c r="AU41">
        <f t="shared" si="3"/>
        <v>28.303999999999998</v>
      </c>
    </row>
    <row r="42" spans="1:47" x14ac:dyDescent="0.25">
      <c r="A42" t="s">
        <v>122</v>
      </c>
      <c r="B42">
        <v>1.6</v>
      </c>
      <c r="C42">
        <v>1.347</v>
      </c>
      <c r="D42">
        <v>1.7</v>
      </c>
      <c r="E42">
        <v>1.7</v>
      </c>
      <c r="F42">
        <v>1.169</v>
      </c>
      <c r="G42">
        <v>1.7</v>
      </c>
      <c r="H42">
        <v>1.8</v>
      </c>
      <c r="I42">
        <v>2.5</v>
      </c>
      <c r="J42">
        <v>2.7839999999999998</v>
      </c>
      <c r="K42">
        <v>2.6930000000000001</v>
      </c>
      <c r="L42">
        <v>2.294</v>
      </c>
      <c r="M42">
        <v>2.1560000000000001</v>
      </c>
      <c r="N42">
        <v>0.75</v>
      </c>
      <c r="O42">
        <v>2.16</v>
      </c>
      <c r="P42">
        <v>1.173</v>
      </c>
      <c r="Q42">
        <v>0.29099999999999998</v>
      </c>
      <c r="R42">
        <v>1.3420000000000001</v>
      </c>
      <c r="S42">
        <v>1.65</v>
      </c>
      <c r="T42">
        <v>0</v>
      </c>
      <c r="U42">
        <v>1.4930000000000001</v>
      </c>
      <c r="V42">
        <v>1.6890000000000001</v>
      </c>
      <c r="W42">
        <v>0.73099999999999998</v>
      </c>
      <c r="X42">
        <v>1.1399999999999999</v>
      </c>
      <c r="Y42">
        <v>1.82</v>
      </c>
      <c r="Z42">
        <v>1.76</v>
      </c>
      <c r="AA42">
        <v>0.28000000000000003</v>
      </c>
      <c r="AB42">
        <v>1.1299999999999999</v>
      </c>
      <c r="AC42">
        <v>3.02</v>
      </c>
      <c r="AD42" s="19">
        <v>2.27</v>
      </c>
      <c r="AE42" s="19">
        <v>0.31</v>
      </c>
      <c r="AF42" s="19">
        <v>2.06</v>
      </c>
      <c r="AG42" s="19">
        <v>1.38</v>
      </c>
      <c r="AH42" s="19">
        <v>0.11</v>
      </c>
      <c r="AI42" s="19">
        <v>2.1</v>
      </c>
      <c r="AJ42" s="19">
        <v>0.98</v>
      </c>
      <c r="AK42" s="19">
        <v>0.1</v>
      </c>
      <c r="AL42" s="19">
        <v>0.71</v>
      </c>
      <c r="AM42" s="19">
        <v>1.21</v>
      </c>
      <c r="AN42">
        <f t="shared" si="0"/>
        <v>55.102000000000018</v>
      </c>
      <c r="AO42">
        <v>2</v>
      </c>
      <c r="AP42" s="16">
        <v>62.326666666666668</v>
      </c>
      <c r="AQ42">
        <v>0.83499999999999996</v>
      </c>
      <c r="AR42" s="16">
        <f t="shared" si="1"/>
        <v>46.010170000000016</v>
      </c>
      <c r="AS42" s="17">
        <f t="shared" si="2"/>
        <v>0.73821002246229572</v>
      </c>
      <c r="AT42">
        <v>14.5</v>
      </c>
      <c r="AU42">
        <f t="shared" si="3"/>
        <v>26.353000000000002</v>
      </c>
    </row>
    <row r="43" spans="1:47" x14ac:dyDescent="0.25">
      <c r="A43" t="s">
        <v>123</v>
      </c>
      <c r="B43">
        <v>1.4</v>
      </c>
      <c r="C43">
        <v>1.2250000000000001</v>
      </c>
      <c r="D43">
        <v>1.1539999999999999</v>
      </c>
      <c r="E43">
        <v>1.778</v>
      </c>
      <c r="F43">
        <v>1.3</v>
      </c>
      <c r="G43">
        <v>1.5</v>
      </c>
      <c r="H43">
        <v>0.81799999999999995</v>
      </c>
      <c r="I43">
        <v>2.1</v>
      </c>
      <c r="J43">
        <v>2.5</v>
      </c>
      <c r="K43">
        <v>1.304</v>
      </c>
      <c r="L43">
        <v>1.9319999999999999</v>
      </c>
      <c r="M43">
        <v>0.98</v>
      </c>
      <c r="N43">
        <v>1.56</v>
      </c>
      <c r="O43">
        <v>0.97199999999999998</v>
      </c>
      <c r="P43">
        <v>2.5070000000000001</v>
      </c>
      <c r="Q43">
        <v>2.407</v>
      </c>
      <c r="R43">
        <v>2.1840000000000002</v>
      </c>
      <c r="S43">
        <v>2.1840000000000002</v>
      </c>
      <c r="T43">
        <v>2.2999999999999998</v>
      </c>
      <c r="U43">
        <v>2.0350000000000001</v>
      </c>
      <c r="V43">
        <v>0.94499999999999995</v>
      </c>
      <c r="W43">
        <v>1.655</v>
      </c>
      <c r="X43">
        <v>2.2599999999999998</v>
      </c>
      <c r="Y43">
        <v>2.0099999999999998</v>
      </c>
      <c r="Z43">
        <v>0.94</v>
      </c>
      <c r="AA43">
        <v>1.08</v>
      </c>
      <c r="AB43">
        <v>0.97</v>
      </c>
      <c r="AC43">
        <v>2.0699999999999998</v>
      </c>
      <c r="AD43" s="19">
        <v>1.93</v>
      </c>
      <c r="AE43" s="19">
        <v>2.57</v>
      </c>
      <c r="AF43" s="19">
        <v>1.54</v>
      </c>
      <c r="AG43" s="19">
        <v>1.56</v>
      </c>
      <c r="AH43" s="19">
        <v>0.41</v>
      </c>
      <c r="AI43" s="19">
        <v>1.1399999999999999</v>
      </c>
      <c r="AJ43" s="19">
        <v>1.31</v>
      </c>
      <c r="AK43" s="19">
        <v>0.67</v>
      </c>
      <c r="AL43" s="19">
        <v>0.11</v>
      </c>
      <c r="AM43" s="19">
        <v>1.08</v>
      </c>
      <c r="AN43">
        <f t="shared" si="0"/>
        <v>58.389999999999993</v>
      </c>
      <c r="AO43">
        <v>1</v>
      </c>
      <c r="AP43">
        <v>52.24</v>
      </c>
      <c r="AQ43">
        <v>0.83499999999999996</v>
      </c>
      <c r="AR43" s="16">
        <f t="shared" si="1"/>
        <v>48.755649999999996</v>
      </c>
      <c r="AS43" s="17">
        <f t="shared" si="2"/>
        <v>0.9333011102603368</v>
      </c>
      <c r="AT43">
        <v>10.92</v>
      </c>
      <c r="AU43">
        <f t="shared" si="3"/>
        <v>20.523</v>
      </c>
    </row>
    <row r="44" spans="1:47" x14ac:dyDescent="0.25">
      <c r="A44" t="s">
        <v>124</v>
      </c>
      <c r="B44">
        <v>1.4</v>
      </c>
      <c r="C44">
        <v>1.45</v>
      </c>
      <c r="D44">
        <v>1.55</v>
      </c>
      <c r="E44">
        <v>1.385</v>
      </c>
      <c r="F44">
        <v>1.5</v>
      </c>
      <c r="G44">
        <v>1.5</v>
      </c>
      <c r="H44">
        <v>1.5</v>
      </c>
      <c r="I44">
        <v>2.5</v>
      </c>
      <c r="J44">
        <v>2.6</v>
      </c>
      <c r="K44">
        <v>2.407</v>
      </c>
      <c r="L44">
        <v>2.6</v>
      </c>
      <c r="M44">
        <v>2.6</v>
      </c>
      <c r="N44">
        <v>2.6</v>
      </c>
      <c r="O44">
        <v>2.7</v>
      </c>
      <c r="P44">
        <v>2.4</v>
      </c>
      <c r="Q44">
        <v>2.6</v>
      </c>
      <c r="R44">
        <v>1.5820000000000001</v>
      </c>
      <c r="S44">
        <v>2.7130000000000001</v>
      </c>
      <c r="T44">
        <v>2.9</v>
      </c>
      <c r="U44">
        <v>2.9</v>
      </c>
      <c r="V44">
        <v>2.9</v>
      </c>
      <c r="W44">
        <v>3.1</v>
      </c>
      <c r="X44">
        <v>2.21</v>
      </c>
      <c r="Y44">
        <v>1.3</v>
      </c>
      <c r="Z44">
        <v>1.86</v>
      </c>
      <c r="AA44">
        <v>1.74</v>
      </c>
      <c r="AB44">
        <v>1.41</v>
      </c>
      <c r="AC44">
        <v>2.37</v>
      </c>
      <c r="AD44" s="19">
        <v>1</v>
      </c>
      <c r="AE44" s="19">
        <v>2.5</v>
      </c>
      <c r="AF44" s="19">
        <v>0.38</v>
      </c>
      <c r="AG44" s="19">
        <v>2.54</v>
      </c>
      <c r="AH44" s="19">
        <v>2.54</v>
      </c>
      <c r="AI44" s="19">
        <v>1.78</v>
      </c>
      <c r="AJ44" s="19">
        <v>0.98</v>
      </c>
      <c r="AK44" s="19">
        <v>0.48</v>
      </c>
      <c r="AL44" s="19">
        <v>0.19</v>
      </c>
      <c r="AM44" s="19">
        <v>0.99</v>
      </c>
      <c r="AN44">
        <f t="shared" si="0"/>
        <v>73.657000000000011</v>
      </c>
      <c r="AO44">
        <v>3</v>
      </c>
      <c r="AP44" s="16">
        <v>56.826666666666675</v>
      </c>
      <c r="AQ44">
        <v>5.0999999999999997E-2</v>
      </c>
      <c r="AR44" s="16">
        <f t="shared" si="1"/>
        <v>3.7565070000000005</v>
      </c>
      <c r="AS44" s="17">
        <f t="shared" si="2"/>
        <v>6.6104651572031908E-2</v>
      </c>
      <c r="AT44">
        <v>17.86</v>
      </c>
      <c r="AU44">
        <f t="shared" si="3"/>
        <v>28.292000000000005</v>
      </c>
    </row>
  </sheetData>
  <mergeCells count="5">
    <mergeCell ref="B1:H1"/>
    <mergeCell ref="AR17:AR20"/>
    <mergeCell ref="AS17:AS20"/>
    <mergeCell ref="AN18:AN20"/>
    <mergeCell ref="AQ18:AQ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sqref="A1:E4"/>
    </sheetView>
  </sheetViews>
  <sheetFormatPr defaultRowHeight="15" x14ac:dyDescent="0.25"/>
  <cols>
    <col min="1" max="1" width="13.28515625" customWidth="1"/>
    <col min="2" max="2" width="17.42578125" customWidth="1"/>
    <col min="3" max="3" width="13.140625" customWidth="1"/>
    <col min="4" max="4" width="11.5703125" customWidth="1"/>
    <col min="5" max="5" width="12.42578125" customWidth="1"/>
  </cols>
  <sheetData>
    <row r="1" spans="1:20" s="22" customFormat="1" ht="30" x14ac:dyDescent="0.25">
      <c r="A1" s="21" t="s">
        <v>182</v>
      </c>
      <c r="B1" s="21" t="s">
        <v>185</v>
      </c>
      <c r="C1" s="21" t="s">
        <v>183</v>
      </c>
      <c r="D1" s="21" t="s">
        <v>227</v>
      </c>
      <c r="E1" s="21" t="s">
        <v>228</v>
      </c>
    </row>
    <row r="2" spans="1:20" x14ac:dyDescent="0.25">
      <c r="A2">
        <v>1</v>
      </c>
      <c r="B2">
        <v>156.95699999999999</v>
      </c>
      <c r="C2" s="20">
        <v>0.27450000000000002</v>
      </c>
      <c r="D2">
        <v>43.08</v>
      </c>
      <c r="E2" s="30">
        <v>13.173999999999999</v>
      </c>
    </row>
    <row r="3" spans="1:20" x14ac:dyDescent="0.25">
      <c r="A3">
        <v>2</v>
      </c>
      <c r="B3">
        <v>143.459</v>
      </c>
      <c r="C3" s="20">
        <v>0.27450000000000002</v>
      </c>
      <c r="D3">
        <v>39.380000000000003</v>
      </c>
      <c r="E3" s="30">
        <v>13.574999999999999</v>
      </c>
    </row>
    <row r="4" spans="1:20" x14ac:dyDescent="0.25">
      <c r="A4">
        <v>3</v>
      </c>
      <c r="B4">
        <v>127.24299999999999</v>
      </c>
      <c r="C4" s="20">
        <v>0.27450000000000002</v>
      </c>
      <c r="D4">
        <v>34.93</v>
      </c>
      <c r="E4" s="30">
        <v>11.11</v>
      </c>
    </row>
    <row r="6" spans="1:20" ht="45" x14ac:dyDescent="0.25">
      <c r="A6" s="12" t="s">
        <v>207</v>
      </c>
      <c r="B6" s="12" t="s">
        <v>208</v>
      </c>
      <c r="C6" s="12" t="s">
        <v>209</v>
      </c>
      <c r="D6" s="12" t="s">
        <v>210</v>
      </c>
      <c r="E6" s="12" t="s">
        <v>211</v>
      </c>
      <c r="F6" s="12" t="s">
        <v>212</v>
      </c>
      <c r="G6" s="12" t="s">
        <v>213</v>
      </c>
      <c r="H6" s="12" t="s">
        <v>214</v>
      </c>
      <c r="I6" s="12" t="s">
        <v>215</v>
      </c>
      <c r="J6" s="12" t="s">
        <v>216</v>
      </c>
      <c r="K6" s="12" t="s">
        <v>217</v>
      </c>
      <c r="L6" s="12" t="s">
        <v>218</v>
      </c>
      <c r="M6" s="12" t="s">
        <v>219</v>
      </c>
      <c r="N6" s="12" t="s">
        <v>220</v>
      </c>
      <c r="O6" s="12" t="s">
        <v>221</v>
      </c>
      <c r="P6" s="12" t="s">
        <v>222</v>
      </c>
      <c r="Q6" s="12" t="s">
        <v>223</v>
      </c>
    </row>
    <row r="7" spans="1:20" x14ac:dyDescent="0.25">
      <c r="A7" t="s">
        <v>224</v>
      </c>
      <c r="B7">
        <v>88</v>
      </c>
      <c r="C7">
        <v>35</v>
      </c>
      <c r="D7">
        <v>20.5</v>
      </c>
      <c r="E7">
        <v>18.62</v>
      </c>
      <c r="F7">
        <v>4.54</v>
      </c>
      <c r="G7">
        <v>2.2799999999999998</v>
      </c>
      <c r="H7">
        <v>0.69</v>
      </c>
      <c r="I7">
        <v>0.96</v>
      </c>
      <c r="J7">
        <v>0.154</v>
      </c>
      <c r="K7">
        <v>301</v>
      </c>
      <c r="L7">
        <v>253</v>
      </c>
      <c r="M7">
        <v>28</v>
      </c>
      <c r="N7">
        <v>618</v>
      </c>
      <c r="O7">
        <v>2.5</v>
      </c>
      <c r="P7">
        <v>0.83</v>
      </c>
      <c r="Q7">
        <v>5.59</v>
      </c>
    </row>
    <row r="8" spans="1:20" x14ac:dyDescent="0.25">
      <c r="A8" t="s">
        <v>225</v>
      </c>
      <c r="B8">
        <v>87.1</v>
      </c>
      <c r="C8">
        <v>34.200000000000003</v>
      </c>
      <c r="D8">
        <v>24.2</v>
      </c>
      <c r="E8">
        <v>15.56</v>
      </c>
      <c r="F8">
        <v>4.3600000000000003</v>
      </c>
      <c r="G8">
        <v>2.02</v>
      </c>
      <c r="H8">
        <v>0.61</v>
      </c>
      <c r="I8">
        <v>0.66</v>
      </c>
      <c r="J8">
        <v>9.8000000000000004E-2</v>
      </c>
      <c r="K8">
        <v>249</v>
      </c>
      <c r="L8">
        <v>229</v>
      </c>
      <c r="M8">
        <v>23</v>
      </c>
      <c r="N8">
        <v>614</v>
      </c>
      <c r="O8">
        <v>2.1</v>
      </c>
      <c r="P8">
        <v>0.74</v>
      </c>
      <c r="Q8">
        <v>5.47</v>
      </c>
    </row>
    <row r="9" spans="1:20" x14ac:dyDescent="0.25">
      <c r="A9" t="s">
        <v>226</v>
      </c>
      <c r="B9">
        <v>82.5</v>
      </c>
      <c r="C9">
        <v>36.799999999999997</v>
      </c>
      <c r="D9">
        <v>20.9</v>
      </c>
      <c r="E9">
        <v>15.55</v>
      </c>
      <c r="F9">
        <v>4.04</v>
      </c>
      <c r="G9">
        <v>2.0499999999999998</v>
      </c>
      <c r="H9">
        <v>0.61</v>
      </c>
      <c r="I9">
        <v>0.74</v>
      </c>
      <c r="J9">
        <v>0.08</v>
      </c>
      <c r="K9">
        <v>254</v>
      </c>
      <c r="L9">
        <v>228</v>
      </c>
      <c r="M9">
        <v>23</v>
      </c>
      <c r="N9">
        <v>559</v>
      </c>
      <c r="O9">
        <v>1.8</v>
      </c>
      <c r="P9">
        <v>0.78</v>
      </c>
      <c r="Q9">
        <v>5.89</v>
      </c>
    </row>
    <row r="12" spans="1:20" x14ac:dyDescent="0.25">
      <c r="A12" t="s">
        <v>54</v>
      </c>
      <c r="B12" s="20" t="s">
        <v>184</v>
      </c>
      <c r="C12" t="s">
        <v>229</v>
      </c>
      <c r="D12" t="s">
        <v>230</v>
      </c>
      <c r="E12" t="s">
        <v>231</v>
      </c>
      <c r="F12" t="s">
        <v>232</v>
      </c>
      <c r="G12" t="s">
        <v>233</v>
      </c>
      <c r="H12" t="s">
        <v>234</v>
      </c>
      <c r="I12" t="s">
        <v>235</v>
      </c>
      <c r="J12" t="s">
        <v>236</v>
      </c>
      <c r="K12" t="s">
        <v>237</v>
      </c>
      <c r="L12" t="s">
        <v>238</v>
      </c>
      <c r="M12" t="s">
        <v>239</v>
      </c>
      <c r="N12" t="s">
        <v>240</v>
      </c>
      <c r="O12" t="s">
        <v>241</v>
      </c>
      <c r="P12" t="s">
        <v>242</v>
      </c>
    </row>
    <row r="13" spans="1:20" x14ac:dyDescent="0.25">
      <c r="A13" s="30" t="s">
        <v>243</v>
      </c>
      <c r="B13" s="20">
        <v>0.69419684308263696</v>
      </c>
      <c r="C13" s="20">
        <v>0.80905771812191718</v>
      </c>
      <c r="D13" s="20">
        <v>0.72964033566335562</v>
      </c>
      <c r="E13" s="20">
        <v>0.42172767957332774</v>
      </c>
      <c r="F13" s="20">
        <v>0.34997440542887481</v>
      </c>
      <c r="G13" s="20">
        <v>0.39502716028495638</v>
      </c>
      <c r="H13" s="20">
        <v>0.45780510936279101</v>
      </c>
      <c r="I13" s="20">
        <v>0.78220387216766485</v>
      </c>
      <c r="J13" s="20">
        <v>0.64996950512029317</v>
      </c>
      <c r="K13" s="20">
        <v>0.54879044003859678</v>
      </c>
      <c r="L13" s="20">
        <v>0.40940306335806997</v>
      </c>
      <c r="M13" s="20">
        <v>0.22159196421034877</v>
      </c>
      <c r="N13" s="20">
        <v>0.18540365959081723</v>
      </c>
      <c r="O13" s="20">
        <v>0.38346137718273571</v>
      </c>
      <c r="P13" s="20">
        <v>0.40858263244719689</v>
      </c>
    </row>
    <row r="14" spans="1:20" x14ac:dyDescent="0.25">
      <c r="A14" s="30" t="s">
        <v>244</v>
      </c>
      <c r="B14" s="20">
        <v>0.65528186896901985</v>
      </c>
      <c r="C14" s="20">
        <v>0.78967914818239171</v>
      </c>
      <c r="D14" s="20">
        <v>0.640229486967128</v>
      </c>
      <c r="E14" s="20">
        <v>0.45526600011759799</v>
      </c>
      <c r="F14" s="20">
        <v>0.29630695998669992</v>
      </c>
      <c r="G14" s="20">
        <v>0.39580856860513669</v>
      </c>
      <c r="H14" s="20">
        <v>0.4596709380842024</v>
      </c>
      <c r="I14" s="20">
        <v>0.83121065856164689</v>
      </c>
      <c r="J14" s="20">
        <v>0.74890769768198651</v>
      </c>
      <c r="K14" s="20">
        <v>0.57924110477100965</v>
      </c>
      <c r="L14" s="20">
        <v>0.39740112972446984</v>
      </c>
      <c r="M14" s="20">
        <v>0.27922572602613255</v>
      </c>
      <c r="N14" s="20">
        <v>8.7685635978354035E-2</v>
      </c>
      <c r="O14" s="20">
        <v>0.41620316518946904</v>
      </c>
      <c r="P14" s="20">
        <v>0.4056122323193973</v>
      </c>
      <c r="Q14" s="20"/>
    </row>
    <row r="15" spans="1:20" x14ac:dyDescent="0.25">
      <c r="A15" s="30" t="s">
        <v>245</v>
      </c>
      <c r="B15" s="20">
        <v>0.68193529916976814</v>
      </c>
      <c r="C15" s="20">
        <v>0.7911880296043553</v>
      </c>
      <c r="D15" s="20">
        <v>0.71331311062633551</v>
      </c>
      <c r="E15" s="20">
        <v>0.49770757299491147</v>
      </c>
      <c r="F15" s="20">
        <v>0.39837000794968241</v>
      </c>
      <c r="G15" s="20">
        <v>0.43424500069242922</v>
      </c>
      <c r="H15" s="20">
        <v>0.50144890576503265</v>
      </c>
      <c r="I15" s="20">
        <v>0.82538395404188813</v>
      </c>
      <c r="J15" s="20">
        <v>0.81087512369338954</v>
      </c>
      <c r="K15" s="20">
        <v>0.60397826465255455</v>
      </c>
      <c r="L15" s="20">
        <v>0.44642174206646668</v>
      </c>
      <c r="M15" s="20">
        <v>0.33495562553678804</v>
      </c>
      <c r="N15" s="20">
        <v>0.23362858722370849</v>
      </c>
      <c r="O15" s="20">
        <v>0.53829317621417949</v>
      </c>
      <c r="P15" s="20">
        <v>0.421925126258064</v>
      </c>
      <c r="Q15" s="20"/>
    </row>
    <row r="16" spans="1:20" x14ac:dyDescent="0.25"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</row>
    <row r="19" spans="4:9" x14ac:dyDescent="0.25">
      <c r="D19" s="29"/>
      <c r="E19" s="29"/>
      <c r="F19" s="29"/>
      <c r="I19" s="29"/>
    </row>
    <row r="20" spans="4:9" x14ac:dyDescent="0.25">
      <c r="D20" s="29"/>
      <c r="E20" s="29"/>
      <c r="I20" s="29"/>
    </row>
    <row r="21" spans="4:9" x14ac:dyDescent="0.25">
      <c r="D21" s="29"/>
      <c r="E21" s="29"/>
      <c r="I21" s="2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10" sqref="B10:B11"/>
    </sheetView>
  </sheetViews>
  <sheetFormatPr defaultRowHeight="15" x14ac:dyDescent="0.25"/>
  <cols>
    <col min="1" max="1" width="12.42578125" customWidth="1"/>
    <col min="2" max="2" width="11.28515625" customWidth="1"/>
    <col min="3" max="3" width="12.140625" customWidth="1"/>
    <col min="4" max="4" width="13" customWidth="1"/>
    <col min="5" max="5" width="12.7109375" customWidth="1"/>
    <col min="6" max="6" width="11.85546875" customWidth="1"/>
    <col min="7" max="7" width="12" customWidth="1"/>
    <col min="8" max="8" width="12.140625" customWidth="1"/>
    <col min="9" max="9" width="11.85546875" customWidth="1"/>
    <col min="10" max="10" width="12" customWidth="1"/>
    <col min="11" max="11" width="12.5703125" customWidth="1"/>
    <col min="12" max="12" width="13" customWidth="1"/>
    <col min="13" max="13" width="14" customWidth="1"/>
    <col min="14" max="14" width="14.5703125" customWidth="1"/>
    <col min="15" max="15" width="11.85546875" customWidth="1"/>
    <col min="16" max="16" width="11.5703125" customWidth="1"/>
  </cols>
  <sheetData>
    <row r="1" spans="1:17" s="21" customFormat="1" ht="60" x14ac:dyDescent="0.25">
      <c r="A1" s="21" t="s">
        <v>182</v>
      </c>
      <c r="B1" s="21" t="s">
        <v>185</v>
      </c>
      <c r="C1" s="21" t="s">
        <v>183</v>
      </c>
      <c r="D1" s="21" t="s">
        <v>227</v>
      </c>
      <c r="E1" s="21" t="s">
        <v>228</v>
      </c>
    </row>
    <row r="2" spans="1:17" x14ac:dyDescent="0.25">
      <c r="A2">
        <v>1</v>
      </c>
      <c r="B2">
        <v>78.349999999999994</v>
      </c>
      <c r="C2">
        <v>0.27450000000000002</v>
      </c>
      <c r="D2">
        <v>21.51</v>
      </c>
      <c r="E2">
        <v>6.3088499999999996</v>
      </c>
    </row>
    <row r="3" spans="1:17" x14ac:dyDescent="0.25">
      <c r="A3">
        <v>2</v>
      </c>
      <c r="B3">
        <v>71.77</v>
      </c>
      <c r="C3">
        <v>0.27450000000000002</v>
      </c>
      <c r="D3">
        <v>19.7</v>
      </c>
      <c r="E3">
        <v>4.1986800000000004</v>
      </c>
    </row>
    <row r="4" spans="1:17" x14ac:dyDescent="0.25">
      <c r="A4">
        <v>3</v>
      </c>
      <c r="B4">
        <v>100.93</v>
      </c>
      <c r="C4">
        <v>0.27450000000000002</v>
      </c>
      <c r="D4">
        <v>27.71</v>
      </c>
      <c r="E4">
        <v>7.0361060000000002</v>
      </c>
    </row>
    <row r="6" spans="1:17" s="12" customFormat="1" ht="45" x14ac:dyDescent="0.25">
      <c r="A6" s="12" t="s">
        <v>257</v>
      </c>
      <c r="B6" s="12" t="s">
        <v>188</v>
      </c>
      <c r="C6" s="12" t="s">
        <v>189</v>
      </c>
      <c r="D6" s="12" t="s">
        <v>190</v>
      </c>
      <c r="E6" s="12" t="s">
        <v>191</v>
      </c>
      <c r="F6" s="12" t="s">
        <v>192</v>
      </c>
      <c r="G6" s="12" t="s">
        <v>193</v>
      </c>
      <c r="H6" s="12" t="s">
        <v>194</v>
      </c>
      <c r="I6" s="12" t="s">
        <v>195</v>
      </c>
      <c r="J6" s="12" t="s">
        <v>196</v>
      </c>
      <c r="K6" s="12" t="s">
        <v>246</v>
      </c>
      <c r="L6" s="12" t="s">
        <v>247</v>
      </c>
      <c r="M6" s="12" t="s">
        <v>248</v>
      </c>
      <c r="N6" s="12" t="s">
        <v>249</v>
      </c>
      <c r="O6" s="12" t="s">
        <v>250</v>
      </c>
      <c r="P6" s="12" t="s">
        <v>202</v>
      </c>
      <c r="Q6" s="12" t="s">
        <v>203</v>
      </c>
    </row>
    <row r="7" spans="1:17" x14ac:dyDescent="0.25">
      <c r="A7" t="s">
        <v>251</v>
      </c>
      <c r="B7" s="20">
        <v>0.92100000000000004</v>
      </c>
      <c r="C7">
        <v>37.799999999999997</v>
      </c>
      <c r="D7">
        <v>34.4</v>
      </c>
      <c r="E7">
        <v>14.99</v>
      </c>
      <c r="F7">
        <v>3.82</v>
      </c>
      <c r="G7">
        <v>2.15</v>
      </c>
      <c r="H7">
        <v>0.61</v>
      </c>
      <c r="I7">
        <v>1.0900000000000001</v>
      </c>
      <c r="J7">
        <v>0.186</v>
      </c>
      <c r="K7">
        <v>2.6599999999999999E-2</v>
      </c>
      <c r="L7">
        <v>2.98E-2</v>
      </c>
      <c r="M7">
        <v>2.5999999999999999E-3</v>
      </c>
      <c r="N7">
        <v>5.5399999999999998E-2</v>
      </c>
      <c r="O7">
        <v>2.1000000000000001E-4</v>
      </c>
      <c r="P7">
        <v>0.85</v>
      </c>
      <c r="Q7">
        <v>6.05</v>
      </c>
    </row>
    <row r="8" spans="1:17" x14ac:dyDescent="0.25">
      <c r="A8" t="s">
        <v>252</v>
      </c>
      <c r="B8" s="20">
        <v>0.872</v>
      </c>
      <c r="C8">
        <v>41.2</v>
      </c>
      <c r="D8">
        <v>18.100000000000001</v>
      </c>
      <c r="E8">
        <v>17.77</v>
      </c>
      <c r="F8">
        <v>4.49</v>
      </c>
      <c r="G8">
        <v>2.44</v>
      </c>
      <c r="H8">
        <v>0.76</v>
      </c>
      <c r="I8">
        <v>1.33</v>
      </c>
      <c r="J8">
        <v>0.28199999999999997</v>
      </c>
      <c r="K8">
        <v>3.6700000000000003E-2</v>
      </c>
      <c r="L8">
        <v>3.7900000000000003E-2</v>
      </c>
      <c r="M8">
        <v>3.3999999999999998E-3</v>
      </c>
      <c r="N8">
        <v>7.4800000000000005E-2</v>
      </c>
      <c r="O8">
        <v>2.5000000000000001E-4</v>
      </c>
      <c r="P8">
        <v>0.94</v>
      </c>
      <c r="Q8">
        <v>6.6</v>
      </c>
    </row>
    <row r="9" spans="1:17" x14ac:dyDescent="0.25">
      <c r="A9" t="s">
        <v>253</v>
      </c>
      <c r="B9" s="20">
        <v>0.85399999999999998</v>
      </c>
      <c r="C9">
        <v>40.9</v>
      </c>
      <c r="D9">
        <v>33.799999999999997</v>
      </c>
      <c r="E9">
        <v>16.149999999999999</v>
      </c>
      <c r="F9">
        <v>4.33</v>
      </c>
      <c r="G9">
        <v>2.36</v>
      </c>
      <c r="H9">
        <v>0.7</v>
      </c>
      <c r="I9">
        <v>1.18</v>
      </c>
      <c r="J9">
        <v>0.78100000000000003</v>
      </c>
      <c r="K9">
        <v>3.5000000000000003E-2</v>
      </c>
      <c r="L9">
        <v>3.04E-2</v>
      </c>
      <c r="M9">
        <v>2.8999999999999998E-3</v>
      </c>
      <c r="N9">
        <v>6.3399999999999998E-2</v>
      </c>
      <c r="O9">
        <v>2.4000000000000001E-4</v>
      </c>
      <c r="P9">
        <v>0.87</v>
      </c>
      <c r="Q9">
        <v>6.54</v>
      </c>
    </row>
    <row r="10" spans="1:17" x14ac:dyDescent="0.25">
      <c r="B10" s="20"/>
    </row>
    <row r="12" spans="1:17" s="12" customFormat="1" ht="60" x14ac:dyDescent="0.25">
      <c r="A12" s="12" t="s">
        <v>54</v>
      </c>
      <c r="B12" s="31" t="s">
        <v>184</v>
      </c>
      <c r="C12" s="12" t="s">
        <v>229</v>
      </c>
      <c r="D12" s="12" t="s">
        <v>230</v>
      </c>
      <c r="E12" s="12" t="s">
        <v>231</v>
      </c>
      <c r="F12" s="12" t="s">
        <v>232</v>
      </c>
      <c r="G12" s="12" t="s">
        <v>233</v>
      </c>
      <c r="H12" s="12" t="s">
        <v>234</v>
      </c>
      <c r="I12" s="12" t="s">
        <v>235</v>
      </c>
      <c r="J12" s="12" t="s">
        <v>236</v>
      </c>
      <c r="K12" s="12" t="s">
        <v>237</v>
      </c>
      <c r="L12" s="12" t="s">
        <v>238</v>
      </c>
      <c r="M12" s="12" t="s">
        <v>239</v>
      </c>
      <c r="N12" s="12" t="s">
        <v>240</v>
      </c>
      <c r="O12" s="12" t="s">
        <v>241</v>
      </c>
      <c r="P12" s="12" t="s">
        <v>242</v>
      </c>
    </row>
    <row r="13" spans="1:17" x14ac:dyDescent="0.25">
      <c r="A13" t="s">
        <v>254</v>
      </c>
      <c r="B13" s="20">
        <v>0.70670153417015347</v>
      </c>
      <c r="C13" s="20">
        <v>0.80221484561002243</v>
      </c>
      <c r="D13" s="20">
        <v>0.56487472886051882</v>
      </c>
      <c r="E13" s="20">
        <v>0.55349925496383878</v>
      </c>
      <c r="F13" s="20">
        <v>0.47542716841045013</v>
      </c>
      <c r="G13" s="20">
        <v>0.45284884899421257</v>
      </c>
      <c r="H13" s="20">
        <v>0.54026878589411642</v>
      </c>
      <c r="I13" s="20">
        <v>0.76282263165042397</v>
      </c>
      <c r="J13" s="20">
        <v>0.59452327300574948</v>
      </c>
      <c r="K13" s="20">
        <v>0.61756180435912178</v>
      </c>
      <c r="L13" s="20">
        <v>0.33280196322676142</v>
      </c>
      <c r="M13" s="20">
        <v>0.30674908076581736</v>
      </c>
      <c r="N13" s="20">
        <v>0.29962349107872838</v>
      </c>
      <c r="O13" s="20">
        <v>0.50328485625590502</v>
      </c>
      <c r="P13" s="20">
        <v>0.41909818418166317</v>
      </c>
    </row>
    <row r="14" spans="1:17" x14ac:dyDescent="0.25">
      <c r="A14" t="s">
        <v>255</v>
      </c>
      <c r="B14" s="20">
        <v>0.78686903553299492</v>
      </c>
      <c r="C14" s="20">
        <v>0.84334802819819021</v>
      </c>
      <c r="D14" s="20">
        <v>0.8336314627772381</v>
      </c>
      <c r="E14" s="20">
        <v>0.61536859459255122</v>
      </c>
      <c r="F14" s="20">
        <v>0.55195098066788006</v>
      </c>
      <c r="G14" s="20">
        <v>0.54877262186595022</v>
      </c>
      <c r="H14" s="20">
        <v>0.58377850194023839</v>
      </c>
      <c r="I14" s="20">
        <v>0.78970199734816682</v>
      </c>
      <c r="J14" s="20">
        <v>0.55327644239309681</v>
      </c>
      <c r="K14" s="20">
        <v>0.61657321588533887</v>
      </c>
      <c r="L14" s="20">
        <v>0.38338446158019129</v>
      </c>
      <c r="M14" s="20">
        <v>0.34123156437471158</v>
      </c>
      <c r="N14" s="20">
        <v>0.31283637318396623</v>
      </c>
      <c r="O14" s="20">
        <v>0.57030047486490898</v>
      </c>
      <c r="P14" s="20">
        <v>0.53318111083731712</v>
      </c>
    </row>
    <row r="15" spans="1:17" x14ac:dyDescent="0.25">
      <c r="A15" t="s">
        <v>256</v>
      </c>
      <c r="B15" s="20">
        <v>0.74609999999999999</v>
      </c>
      <c r="C15" s="20">
        <v>0.81472737478138402</v>
      </c>
      <c r="D15" s="20">
        <v>0.62986630642163122</v>
      </c>
      <c r="E15" s="20">
        <v>0.5835343965341786</v>
      </c>
      <c r="F15" s="20">
        <v>0.48522626033272259</v>
      </c>
      <c r="G15" s="20">
        <v>0.48004361378422788</v>
      </c>
      <c r="H15" s="20">
        <v>0.54327135203472499</v>
      </c>
      <c r="I15" s="20">
        <v>0.77771261757761578</v>
      </c>
      <c r="J15" s="20">
        <v>-0.47397486693298158</v>
      </c>
      <c r="K15" s="20">
        <v>0.56435400612789322</v>
      </c>
      <c r="L15" s="20">
        <v>0.41075197478794823</v>
      </c>
      <c r="M15" s="20">
        <v>0.33057618188379662</v>
      </c>
      <c r="N15" s="20">
        <v>0.30609962729750245</v>
      </c>
      <c r="O15" s="20">
        <v>0.50854313686685848</v>
      </c>
      <c r="P15" s="20">
        <v>0.48525857869122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y -50 and -35 bloodwork</vt:lpstr>
      <vt:lpstr>Day 35 bloodwork</vt:lpstr>
      <vt:lpstr>Day 105+ bw-liver-necropsy</vt:lpstr>
      <vt:lpstr>ophtho exams</vt:lpstr>
      <vt:lpstr>larvae analyses</vt:lpstr>
      <vt:lpstr>total food intakes</vt:lpstr>
      <vt:lpstr>july digestibility</vt:lpstr>
      <vt:lpstr>nov digest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19-12-02T22:40:42Z</dcterms:created>
  <dcterms:modified xsi:type="dcterms:W3CDTF">2019-12-03T03:22:16Z</dcterms:modified>
</cp:coreProperties>
</file>